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eczajka/Dropbox/Methylation_ALLIANCE/Natalie_Czajka_MSc/CHAPTER_1_MS/Supplemental_Figures/"/>
    </mc:Choice>
  </mc:AlternateContent>
  <xr:revisionPtr revIDLastSave="0" documentId="13_ncr:1_{0FAFC3A0-2465-D845-AC98-E0E2005D38EE}" xr6:coauthVersionLast="47" xr6:coauthVersionMax="47" xr10:uidLastSave="{00000000-0000-0000-0000-000000000000}"/>
  <bookViews>
    <workbookView xWindow="0" yWindow="740" windowWidth="28800" windowHeight="15880" xr2:uid="{94A27372-6369-7843-A6F9-2948ECFD0466}"/>
  </bookViews>
  <sheets>
    <sheet name="AllSpecies_AllClocks_Outpu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1" i="1" l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2" i="1"/>
  <c r="Q140" i="1"/>
  <c r="O140" i="1"/>
  <c r="M140" i="1"/>
  <c r="Q65" i="1"/>
  <c r="Q66" i="1"/>
  <c r="Q67" i="1"/>
  <c r="Q68" i="1"/>
  <c r="O65" i="1"/>
  <c r="O66" i="1"/>
  <c r="O67" i="1"/>
  <c r="O68" i="1"/>
  <c r="M65" i="1"/>
  <c r="M66" i="1"/>
  <c r="M67" i="1"/>
  <c r="M68" i="1"/>
  <c r="I53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96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51" i="1"/>
  <c r="Q52" i="1"/>
  <c r="Q53" i="1"/>
  <c r="Q54" i="1"/>
  <c r="Q56" i="1"/>
  <c r="Q57" i="1"/>
  <c r="Q59" i="1"/>
  <c r="Q60" i="1"/>
  <c r="Q61" i="1"/>
  <c r="Q62" i="1"/>
  <c r="Q63" i="1"/>
  <c r="Q64" i="1"/>
  <c r="Q69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1" i="1"/>
  <c r="Q112" i="1"/>
  <c r="Q114" i="1"/>
  <c r="Q117" i="1"/>
  <c r="Q118" i="1"/>
  <c r="Q119" i="1"/>
  <c r="Q120" i="1"/>
  <c r="Q121" i="1"/>
  <c r="Q122" i="1"/>
  <c r="Q125" i="1"/>
  <c r="Q127" i="1"/>
  <c r="Q130" i="1"/>
  <c r="Q133" i="1"/>
  <c r="Q134" i="1"/>
  <c r="Q136" i="1"/>
  <c r="Q137" i="1"/>
  <c r="Q138" i="1"/>
  <c r="Q141" i="1"/>
  <c r="Q142" i="1"/>
  <c r="Q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51" i="1"/>
  <c r="O52" i="1"/>
  <c r="O53" i="1"/>
  <c r="O54" i="1"/>
  <c r="O56" i="1"/>
  <c r="O57" i="1"/>
  <c r="O59" i="1"/>
  <c r="O60" i="1"/>
  <c r="O61" i="1"/>
  <c r="O62" i="1"/>
  <c r="O63" i="1"/>
  <c r="O64" i="1"/>
  <c r="O69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1" i="1"/>
  <c r="O112" i="1"/>
  <c r="O114" i="1"/>
  <c r="O117" i="1"/>
  <c r="O118" i="1"/>
  <c r="O119" i="1"/>
  <c r="O120" i="1"/>
  <c r="O121" i="1"/>
  <c r="O122" i="1"/>
  <c r="O125" i="1"/>
  <c r="O127" i="1"/>
  <c r="O130" i="1"/>
  <c r="O133" i="1"/>
  <c r="O134" i="1"/>
  <c r="O136" i="1"/>
  <c r="O137" i="1"/>
  <c r="O138" i="1"/>
  <c r="O141" i="1"/>
  <c r="O142" i="1"/>
  <c r="O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51" i="1"/>
  <c r="M52" i="1"/>
  <c r="M53" i="1"/>
  <c r="M54" i="1"/>
  <c r="M56" i="1"/>
  <c r="M57" i="1"/>
  <c r="M59" i="1"/>
  <c r="M60" i="1"/>
  <c r="M61" i="1"/>
  <c r="M62" i="1"/>
  <c r="M63" i="1"/>
  <c r="M64" i="1"/>
  <c r="M69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1" i="1"/>
  <c r="M112" i="1"/>
  <c r="M114" i="1"/>
  <c r="M117" i="1"/>
  <c r="M118" i="1"/>
  <c r="M119" i="1"/>
  <c r="M120" i="1"/>
  <c r="M121" i="1"/>
  <c r="M122" i="1"/>
  <c r="M125" i="1"/>
  <c r="M127" i="1"/>
  <c r="M130" i="1"/>
  <c r="M133" i="1"/>
  <c r="M134" i="1"/>
  <c r="M136" i="1"/>
  <c r="M137" i="1"/>
  <c r="M138" i="1"/>
  <c r="M141" i="1"/>
  <c r="M142" i="1"/>
  <c r="M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2" i="1"/>
  <c r="I51" i="1"/>
  <c r="I52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</calcChain>
</file>

<file path=xl/sharedStrings.xml><?xml version="1.0" encoding="utf-8"?>
<sst xmlns="http://schemas.openxmlformats.org/spreadsheetml/2006/main" count="547" uniqueCount="291">
  <si>
    <t>ExternalSampleID</t>
  </si>
  <si>
    <t>SpeciesLatinName</t>
  </si>
  <si>
    <t>Age_UC2</t>
  </si>
  <si>
    <t>Age_UC3</t>
  </si>
  <si>
    <t>Age_SSC</t>
  </si>
  <si>
    <t>KnownAge</t>
  </si>
  <si>
    <t>Basename</t>
  </si>
  <si>
    <t>BB0058128</t>
  </si>
  <si>
    <t>206139140035_R03C01</t>
  </si>
  <si>
    <t>BB0058131</t>
  </si>
  <si>
    <t>206139140035_R03C02</t>
  </si>
  <si>
    <t>BB0058133</t>
  </si>
  <si>
    <t>206139140035_R01C01</t>
  </si>
  <si>
    <t>BB0058136</t>
  </si>
  <si>
    <t>206139140035_R06C01</t>
  </si>
  <si>
    <t>BB0058142</t>
  </si>
  <si>
    <t>206139140035_R04C01</t>
  </si>
  <si>
    <t>BB0058144</t>
  </si>
  <si>
    <t>206139140035_R01C02</t>
  </si>
  <si>
    <t>BB0058158</t>
  </si>
  <si>
    <t>206139140035_R05C01</t>
  </si>
  <si>
    <t>BB0058167</t>
  </si>
  <si>
    <t>206139140035_R02C02</t>
  </si>
  <si>
    <t>BB0058171</t>
  </si>
  <si>
    <t>206139140035_R02C01</t>
  </si>
  <si>
    <t>BB0058183</t>
  </si>
  <si>
    <t>206139140035_R04C02</t>
  </si>
  <si>
    <t>BB0058195</t>
  </si>
  <si>
    <t>206139140122_R02C01</t>
  </si>
  <si>
    <t>BB0058202</t>
  </si>
  <si>
    <t>206139140122_R03C01</t>
  </si>
  <si>
    <t>BB0058203</t>
  </si>
  <si>
    <t>206139140122_R06C01</t>
  </si>
  <si>
    <t>BB0058259</t>
  </si>
  <si>
    <t>206139140035_R05C02</t>
  </si>
  <si>
    <t>BB0058260</t>
  </si>
  <si>
    <t>206139140122_R01C01</t>
  </si>
  <si>
    <t>BB0058262</t>
  </si>
  <si>
    <t>206139140122_R04C01</t>
  </si>
  <si>
    <t>BB0058269</t>
  </si>
  <si>
    <t>206139140122_R05C01</t>
  </si>
  <si>
    <t>BB0058273</t>
  </si>
  <si>
    <t>206139140035_R06C02</t>
  </si>
  <si>
    <t>BB0058312</t>
  </si>
  <si>
    <t>206139140122_R04C02</t>
  </si>
  <si>
    <t>BB0058314</t>
  </si>
  <si>
    <t>206139140034_R01C01</t>
  </si>
  <si>
    <t>BB0058327</t>
  </si>
  <si>
    <t>206139140122_R02C02</t>
  </si>
  <si>
    <t>BB0058328</t>
  </si>
  <si>
    <t>206139140122_R05C02</t>
  </si>
  <si>
    <t>BB0058361</t>
  </si>
  <si>
    <t>206139140122_R01C02</t>
  </si>
  <si>
    <t>BB0058363</t>
  </si>
  <si>
    <t>206139140122_R03C02</t>
  </si>
  <si>
    <t>BB0058365</t>
  </si>
  <si>
    <t>206139140122_R06C02</t>
  </si>
  <si>
    <t>BB0058370</t>
  </si>
  <si>
    <t>206139140034_R05C01</t>
  </si>
  <si>
    <t>BB0058372</t>
  </si>
  <si>
    <t>206139140034_R01C02</t>
  </si>
  <si>
    <t>BB0058406</t>
  </si>
  <si>
    <t>206139140034_R03C01</t>
  </si>
  <si>
    <t>BB0058415</t>
  </si>
  <si>
    <t>206139140034_R06C01</t>
  </si>
  <si>
    <t>BB0058424</t>
  </si>
  <si>
    <t>206139140034_R02C02</t>
  </si>
  <si>
    <t>BB0058441</t>
  </si>
  <si>
    <t>206139140034_R02C01</t>
  </si>
  <si>
    <t>BB0058443</t>
  </si>
  <si>
    <t>206139140034_R04C01</t>
  </si>
  <si>
    <t>BB0058447</t>
  </si>
  <si>
    <t>206139140034_R03C02</t>
  </si>
  <si>
    <t>BB0058473</t>
  </si>
  <si>
    <t>206139140034_R05C02</t>
  </si>
  <si>
    <t>BB0058492</t>
  </si>
  <si>
    <t>206139140034_R06C02</t>
  </si>
  <si>
    <t>BB0058589</t>
  </si>
  <si>
    <t>206139140064_R01C01</t>
  </si>
  <si>
    <t>BB0058784</t>
  </si>
  <si>
    <t>206139140064_R02C01</t>
  </si>
  <si>
    <t>BB0058853</t>
  </si>
  <si>
    <t>206139140064_R03C01</t>
  </si>
  <si>
    <t>BB0058861</t>
  </si>
  <si>
    <t>206139140064_R04C01</t>
  </si>
  <si>
    <t>BB0058870</t>
  </si>
  <si>
    <t>206139140064_R05C01</t>
  </si>
  <si>
    <t>BB0058875</t>
  </si>
  <si>
    <t>206139140064_R01C02</t>
  </si>
  <si>
    <t>BB0058887</t>
  </si>
  <si>
    <t>206139140064_R06C01</t>
  </si>
  <si>
    <t>BB0059011</t>
  </si>
  <si>
    <t>206139140064_R02C02</t>
  </si>
  <si>
    <t>BB0059023</t>
  </si>
  <si>
    <t>206139140064_R03C02</t>
  </si>
  <si>
    <t>BB0059080</t>
  </si>
  <si>
    <t>206139140064_R05C02</t>
  </si>
  <si>
    <t>BB0059123</t>
  </si>
  <si>
    <t>206139140064_R04C02</t>
  </si>
  <si>
    <t>BB0059141</t>
  </si>
  <si>
    <t>206139140064_R06C02</t>
  </si>
  <si>
    <t>BB0059454</t>
  </si>
  <si>
    <t>206116820027_R04C01</t>
  </si>
  <si>
    <t>BB0059498</t>
  </si>
  <si>
    <t>206116820027_R05C01</t>
  </si>
  <si>
    <t>LG106</t>
  </si>
  <si>
    <t>205483080032_R01C01</t>
  </si>
  <si>
    <t>LG169</t>
  </si>
  <si>
    <t>205483080032_R02C01</t>
  </si>
  <si>
    <t>LG177</t>
  </si>
  <si>
    <t>205483080032_R03C01</t>
  </si>
  <si>
    <t>BG37</t>
  </si>
  <si>
    <t>205483080032_R04C01</t>
  </si>
  <si>
    <t>KG12</t>
  </si>
  <si>
    <t>205483080032_R05C01</t>
  </si>
  <si>
    <t>KG16</t>
  </si>
  <si>
    <t>205483080032_R06C01</t>
  </si>
  <si>
    <t>KG58</t>
  </si>
  <si>
    <t>205483080032_R01C02</t>
  </si>
  <si>
    <t>HG967</t>
  </si>
  <si>
    <t>205483080032_R02C02</t>
  </si>
  <si>
    <t>KG56</t>
  </si>
  <si>
    <t>205483080032_R03C02</t>
  </si>
  <si>
    <t>HG1672</t>
  </si>
  <si>
    <t>205483080032_R04C02</t>
  </si>
  <si>
    <t>HG1677</t>
  </si>
  <si>
    <t>205483080032_R05C02</t>
  </si>
  <si>
    <t>KG15</t>
  </si>
  <si>
    <t>205483080032_R06C02</t>
  </si>
  <si>
    <t>HG1695</t>
  </si>
  <si>
    <t>205483080028_R01C01</t>
  </si>
  <si>
    <t>HG1696</t>
  </si>
  <si>
    <t>205483080028_R02C01</t>
  </si>
  <si>
    <t>HG1704</t>
  </si>
  <si>
    <t>205483080028_R03C01</t>
  </si>
  <si>
    <t>HG1719</t>
  </si>
  <si>
    <t>205483080028_R04C01</t>
  </si>
  <si>
    <t>HG1734</t>
  </si>
  <si>
    <t>205483080028_R05C01</t>
  </si>
  <si>
    <t>HG1742</t>
  </si>
  <si>
    <t>205483080028_R06C01</t>
  </si>
  <si>
    <t>HG1746</t>
  </si>
  <si>
    <t>205483080028_R01C02</t>
  </si>
  <si>
    <t>LG151</t>
  </si>
  <si>
    <t>205483080028_R02C02</t>
  </si>
  <si>
    <t>CG02</t>
  </si>
  <si>
    <t>205483080028_R03C02</t>
  </si>
  <si>
    <t>CG03</t>
  </si>
  <si>
    <t>205483080028_R04C02</t>
  </si>
  <si>
    <t>CG04</t>
  </si>
  <si>
    <t>205483080028_R05C02</t>
  </si>
  <si>
    <t>CG06</t>
  </si>
  <si>
    <t>205483080028_R06C02</t>
  </si>
  <si>
    <t>CG07</t>
  </si>
  <si>
    <t>205483080029_R01C01</t>
  </si>
  <si>
    <t>CG08</t>
  </si>
  <si>
    <t>205483080029_R02C01</t>
  </si>
  <si>
    <t>CG09</t>
  </si>
  <si>
    <t>205483080029_R03C01</t>
  </si>
  <si>
    <t>CG10</t>
  </si>
  <si>
    <t>205483080029_R04C01</t>
  </si>
  <si>
    <t>CG11</t>
  </si>
  <si>
    <t>205483080029_R05C01</t>
  </si>
  <si>
    <t>CG13</t>
  </si>
  <si>
    <t>205483080029_R06C01</t>
  </si>
  <si>
    <t>OA07_C</t>
  </si>
  <si>
    <t>206513810041_R04C02</t>
  </si>
  <si>
    <t>OA03</t>
  </si>
  <si>
    <t>206513810041_R05C02</t>
  </si>
  <si>
    <t>OA14</t>
  </si>
  <si>
    <t>206513810041_R06C02</t>
  </si>
  <si>
    <t>OA15</t>
  </si>
  <si>
    <t>206513810048_R01C01</t>
  </si>
  <si>
    <t>OA01</t>
  </si>
  <si>
    <t>206513810048_R02C01</t>
  </si>
  <si>
    <t>OA11_C</t>
  </si>
  <si>
    <t>206513810048_R03C01</t>
  </si>
  <si>
    <t>OA05</t>
  </si>
  <si>
    <t>206513810048_R04C01</t>
  </si>
  <si>
    <t>OA10</t>
  </si>
  <si>
    <t>206513810048_R05C01</t>
  </si>
  <si>
    <t>OA16</t>
  </si>
  <si>
    <t>206513810048_R06C01</t>
  </si>
  <si>
    <t>OA09_C</t>
  </si>
  <si>
    <t>206513810048_R01C02</t>
  </si>
  <si>
    <t>OA12_C2</t>
  </si>
  <si>
    <t>206513810048_R02C02</t>
  </si>
  <si>
    <t>OA04</t>
  </si>
  <si>
    <t>206513810048_R03C02</t>
  </si>
  <si>
    <t>OA02_C2</t>
  </si>
  <si>
    <t>206513810048_R04C02</t>
  </si>
  <si>
    <t>OA06_C2</t>
  </si>
  <si>
    <t>206513810048_R05C02</t>
  </si>
  <si>
    <t>OA08_C2</t>
  </si>
  <si>
    <t>206513810048_R06C02</t>
  </si>
  <si>
    <t>206116820025_R04C01</t>
  </si>
  <si>
    <t>206116820025_R03C02</t>
  </si>
  <si>
    <t>206116820025_R01C02</t>
  </si>
  <si>
    <t>206116820025_R05C01</t>
  </si>
  <si>
    <t>206116820025_R06C01</t>
  </si>
  <si>
    <t>206116820025_R05C02</t>
  </si>
  <si>
    <t>206116820025_R06C02</t>
  </si>
  <si>
    <t>206116820025_R02C02</t>
  </si>
  <si>
    <t>206116820019_R01C01</t>
  </si>
  <si>
    <t>206116820025_R03C01</t>
  </si>
  <si>
    <t>206116820025_R04C02</t>
  </si>
  <si>
    <t>206116820019_R02C01</t>
  </si>
  <si>
    <t>BP_2020</t>
  </si>
  <si>
    <t>206116820014_R02C01</t>
  </si>
  <si>
    <t>Odo_Ont6</t>
  </si>
  <si>
    <t>206116820019_R03C01</t>
  </si>
  <si>
    <t>Odo_TX1</t>
  </si>
  <si>
    <t>206116820019_R04C01</t>
  </si>
  <si>
    <t>Odo_TX10</t>
  </si>
  <si>
    <t>206116820027_R06C02</t>
  </si>
  <si>
    <t>Odo_TX12</t>
  </si>
  <si>
    <t>206116820019_R02C02</t>
  </si>
  <si>
    <t>Odo_TX13</t>
  </si>
  <si>
    <t>206116820027_R03C02</t>
  </si>
  <si>
    <t>Odo_TX14</t>
  </si>
  <si>
    <t>206116820019_R03C02</t>
  </si>
  <si>
    <t>Odo_TX17</t>
  </si>
  <si>
    <t>206116820019_R04C02</t>
  </si>
  <si>
    <t>Odo_TX2</t>
  </si>
  <si>
    <t>206116820019_R05C01</t>
  </si>
  <si>
    <t>Odo_TX20</t>
  </si>
  <si>
    <t>206116820019_R05C02</t>
  </si>
  <si>
    <t>Odo_TX21</t>
  </si>
  <si>
    <t>206116820019_R06C02</t>
  </si>
  <si>
    <t>Odo_TX22</t>
  </si>
  <si>
    <t>206116820027_R04C02</t>
  </si>
  <si>
    <t>Odo_TX24</t>
  </si>
  <si>
    <t>206116820027_R01C01</t>
  </si>
  <si>
    <t>Odo_TX25</t>
  </si>
  <si>
    <t>206116820027_R02C01</t>
  </si>
  <si>
    <t>Odo_TX26</t>
  </si>
  <si>
    <t>206116820027_R03C01</t>
  </si>
  <si>
    <t>Odo_TX3</t>
  </si>
  <si>
    <t>206116820027_R06C01</t>
  </si>
  <si>
    <t>Odo_TX4</t>
  </si>
  <si>
    <t>206116820019_R06C01</t>
  </si>
  <si>
    <t>Odo_TX5</t>
  </si>
  <si>
    <t>206116820027_R01C02</t>
  </si>
  <si>
    <t>Odo_TX6</t>
  </si>
  <si>
    <t>206116820027_R02C02</t>
  </si>
  <si>
    <t>Odo_TX7</t>
  </si>
  <si>
    <t>206139140034_R04C02</t>
  </si>
  <si>
    <t>Odo_TX8</t>
  </si>
  <si>
    <t>206116820019_R01C02</t>
  </si>
  <si>
    <t>Odo_TX9</t>
  </si>
  <si>
    <t>206116820027_R05C02</t>
  </si>
  <si>
    <t>RK_2022</t>
  </si>
  <si>
    <t>206116820014_R01C01</t>
  </si>
  <si>
    <t>RM1</t>
  </si>
  <si>
    <t>206116820014_R03C01</t>
  </si>
  <si>
    <t>RM10</t>
  </si>
  <si>
    <t>206116820014_R05C02</t>
  </si>
  <si>
    <t>RM11</t>
  </si>
  <si>
    <t>206116820014_R06C02</t>
  </si>
  <si>
    <t>RM12</t>
  </si>
  <si>
    <t>206116820025_R01C01</t>
  </si>
  <si>
    <t>RM2</t>
  </si>
  <si>
    <t>206116820014_R04C01</t>
  </si>
  <si>
    <t>RM3</t>
  </si>
  <si>
    <t>206116820014_R05C01</t>
  </si>
  <si>
    <t>RM4</t>
  </si>
  <si>
    <t>206116820014_R06C01</t>
  </si>
  <si>
    <t>RM5</t>
  </si>
  <si>
    <t>206116820014_R01C02</t>
  </si>
  <si>
    <t>RM7</t>
  </si>
  <si>
    <t>206116820014_R02C02</t>
  </si>
  <si>
    <t>RM8</t>
  </si>
  <si>
    <t>206116820014_R03C02</t>
  </si>
  <si>
    <t>RM9</t>
  </si>
  <si>
    <t>206116820014_R04C02</t>
  </si>
  <si>
    <t>W6</t>
  </si>
  <si>
    <t>206116820025_R02C01</t>
  </si>
  <si>
    <t>Ursus americanus</t>
  </si>
  <si>
    <t>Oreamnos americanus</t>
  </si>
  <si>
    <t>Odocoileus virginianus</t>
  </si>
  <si>
    <t>NA</t>
  </si>
  <si>
    <t>Female</t>
  </si>
  <si>
    <t>LogAge_SSC</t>
  </si>
  <si>
    <t>SqrtAge_SSC</t>
  </si>
  <si>
    <t>Age_UC1</t>
  </si>
  <si>
    <t>Δ_UC1</t>
  </si>
  <si>
    <t>Δ_UC2</t>
  </si>
  <si>
    <t>Δ_UC3</t>
  </si>
  <si>
    <t>Δ_SSC</t>
  </si>
  <si>
    <t>Δ_logSSC</t>
  </si>
  <si>
    <t>Δ_SqrtS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8">
    <xf numFmtId="0" fontId="0" fillId="0" borderId="0" xfId="0"/>
    <xf numFmtId="0" fontId="2" fillId="2" borderId="0" xfId="1"/>
    <xf numFmtId="0" fontId="1" fillId="4" borderId="0" xfId="2" applyFill="1"/>
    <xf numFmtId="0" fontId="1" fillId="5" borderId="0" xfId="2" applyFill="1"/>
    <xf numFmtId="0" fontId="0" fillId="5" borderId="0" xfId="0" applyFill="1"/>
    <xf numFmtId="0" fontId="0" fillId="4" borderId="0" xfId="0" applyFill="1"/>
    <xf numFmtId="0" fontId="0" fillId="6" borderId="0" xfId="0" applyFill="1"/>
    <xf numFmtId="0" fontId="2" fillId="6" borderId="0" xfId="1" applyFill="1"/>
  </cellXfs>
  <cellStyles count="3">
    <cellStyle name="20% - Accent2" xfId="2" builtinId="34"/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E89181"/>
      <color rgb="FFE8A9A3"/>
      <color rgb="FF941100"/>
      <color rgb="FFEF705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34032-7013-7E47-B88D-B515704EF543}">
  <dimension ref="A1:V142"/>
  <sheetViews>
    <sheetView tabSelected="1" zoomScale="82" zoomScaleNormal="80" workbookViewId="0">
      <pane ySplit="1" topLeftCell="A106" activePane="bottomLeft" state="frozen"/>
      <selection pane="bottomLeft" activeCell="U120" sqref="U120"/>
    </sheetView>
  </sheetViews>
  <sheetFormatPr baseColWidth="10" defaultRowHeight="16" x14ac:dyDescent="0.2"/>
  <cols>
    <col min="1" max="1" width="15.6640625" bestFit="1" customWidth="1"/>
    <col min="2" max="2" width="20.5" bestFit="1" customWidth="1"/>
    <col min="3" max="3" width="19.83203125" bestFit="1" customWidth="1"/>
    <col min="4" max="4" width="7.33203125" bestFit="1" customWidth="1"/>
    <col min="5" max="5" width="9.83203125" bestFit="1" customWidth="1"/>
    <col min="6" max="7" width="9.83203125" customWidth="1"/>
    <col min="8" max="8" width="15.1640625" customWidth="1"/>
    <col min="9" max="9" width="16.6640625" customWidth="1"/>
    <col min="10" max="10" width="12.1640625" bestFit="1" customWidth="1"/>
    <col min="11" max="11" width="12.83203125" bestFit="1" customWidth="1"/>
    <col min="12" max="12" width="12.1640625" bestFit="1" customWidth="1"/>
    <col min="13" max="13" width="12.83203125" bestFit="1" customWidth="1"/>
    <col min="14" max="14" width="12.1640625" bestFit="1" customWidth="1"/>
    <col min="15" max="15" width="12.83203125" bestFit="1" customWidth="1"/>
    <col min="16" max="16" width="12.1640625" bestFit="1" customWidth="1"/>
    <col min="17" max="17" width="12.83203125" bestFit="1" customWidth="1"/>
    <col min="18" max="18" width="9.33203125" bestFit="1" customWidth="1"/>
    <col min="19" max="19" width="11.1640625" bestFit="1" customWidth="1"/>
    <col min="20" max="20" width="11.83203125" bestFit="1" customWidth="1"/>
    <col min="21" max="21" width="11.6640625" bestFit="1" customWidth="1"/>
    <col min="22" max="22" width="12.6640625" bestFit="1" customWidth="1"/>
  </cols>
  <sheetData>
    <row r="1" spans="1:17" x14ac:dyDescent="0.2">
      <c r="A1" t="s">
        <v>0</v>
      </c>
      <c r="B1" t="s">
        <v>6</v>
      </c>
      <c r="C1" t="s">
        <v>1</v>
      </c>
      <c r="D1" t="s">
        <v>281</v>
      </c>
      <c r="E1" t="s">
        <v>5</v>
      </c>
      <c r="F1" t="s">
        <v>284</v>
      </c>
      <c r="G1" t="s">
        <v>285</v>
      </c>
      <c r="H1" t="s">
        <v>2</v>
      </c>
      <c r="I1" t="s">
        <v>286</v>
      </c>
      <c r="J1" t="s">
        <v>3</v>
      </c>
      <c r="K1" t="s">
        <v>287</v>
      </c>
      <c r="L1" s="3" t="s">
        <v>4</v>
      </c>
      <c r="M1" s="3" t="s">
        <v>288</v>
      </c>
      <c r="N1" s="3" t="s">
        <v>282</v>
      </c>
      <c r="O1" s="3" t="s">
        <v>289</v>
      </c>
      <c r="P1" s="3" t="s">
        <v>283</v>
      </c>
      <c r="Q1" s="3" t="s">
        <v>290</v>
      </c>
    </row>
    <row r="2" spans="1:17" x14ac:dyDescent="0.2">
      <c r="A2" t="s">
        <v>7</v>
      </c>
      <c r="B2" t="s">
        <v>8</v>
      </c>
      <c r="C2" t="s">
        <v>277</v>
      </c>
      <c r="D2">
        <v>1</v>
      </c>
      <c r="E2">
        <v>7</v>
      </c>
      <c r="F2">
        <v>1.0147228283126799</v>
      </c>
      <c r="G2">
        <f>F2-E2</f>
        <v>-5.9852771716873203</v>
      </c>
      <c r="H2">
        <v>9.2171796752383699</v>
      </c>
      <c r="I2">
        <f t="shared" ref="I2:I48" si="0">H2-E2</f>
        <v>2.2171796752383699</v>
      </c>
      <c r="J2">
        <v>22.979399945047199</v>
      </c>
      <c r="K2">
        <f t="shared" ref="K2:K48" si="1">J2-E2</f>
        <v>15.979399945047199</v>
      </c>
      <c r="L2" s="3">
        <v>7.1594798856256396</v>
      </c>
      <c r="M2" s="3">
        <f t="shared" ref="M2:M48" si="2">L2-E2</f>
        <v>0.15947988562563964</v>
      </c>
      <c r="N2" s="3">
        <v>6.5745600434945004</v>
      </c>
      <c r="O2" s="3">
        <f t="shared" ref="O2:O48" si="3">N2-E2</f>
        <v>-0.42543995650549959</v>
      </c>
      <c r="P2" s="3">
        <v>6.9248848975840698</v>
      </c>
      <c r="Q2" s="3">
        <f t="shared" ref="Q2:Q48" si="4">P2-E2</f>
        <v>-7.5115102415930224E-2</v>
      </c>
    </row>
    <row r="3" spans="1:17" x14ac:dyDescent="0.2">
      <c r="A3" t="s">
        <v>9</v>
      </c>
      <c r="B3" t="s">
        <v>10</v>
      </c>
      <c r="C3" t="s">
        <v>277</v>
      </c>
      <c r="D3">
        <v>0</v>
      </c>
      <c r="E3">
        <v>4</v>
      </c>
      <c r="F3">
        <v>0.67578855198232102</v>
      </c>
      <c r="G3">
        <f t="shared" ref="G3:G66" si="5">F3-E3</f>
        <v>-3.324211448017679</v>
      </c>
      <c r="H3">
        <v>8.7749767300181194</v>
      </c>
      <c r="I3">
        <f t="shared" si="0"/>
        <v>4.7749767300181194</v>
      </c>
      <c r="J3">
        <v>21.642352337089701</v>
      </c>
      <c r="K3">
        <f t="shared" si="1"/>
        <v>17.642352337089701</v>
      </c>
      <c r="L3" s="3">
        <v>5.6400989521957197</v>
      </c>
      <c r="M3" s="3">
        <f t="shared" si="2"/>
        <v>1.6400989521957197</v>
      </c>
      <c r="N3" s="3">
        <v>4.8269764135342204</v>
      </c>
      <c r="O3" s="3">
        <f t="shared" si="3"/>
        <v>0.82697641353422036</v>
      </c>
      <c r="P3" s="3">
        <v>5.4810465690830998</v>
      </c>
      <c r="Q3" s="3">
        <f t="shared" si="4"/>
        <v>1.4810465690830998</v>
      </c>
    </row>
    <row r="4" spans="1:17" x14ac:dyDescent="0.2">
      <c r="A4" t="s">
        <v>11</v>
      </c>
      <c r="B4" t="s">
        <v>12</v>
      </c>
      <c r="C4" t="s">
        <v>277</v>
      </c>
      <c r="D4">
        <v>1</v>
      </c>
      <c r="E4">
        <v>8</v>
      </c>
      <c r="F4">
        <v>1.73370313819267</v>
      </c>
      <c r="G4">
        <f t="shared" si="5"/>
        <v>-6.26629686180733</v>
      </c>
      <c r="H4">
        <v>10.3197847378517</v>
      </c>
      <c r="I4">
        <f t="shared" si="0"/>
        <v>2.3197847378517</v>
      </c>
      <c r="J4">
        <v>25.377317125813601</v>
      </c>
      <c r="K4">
        <f t="shared" si="1"/>
        <v>17.377317125813601</v>
      </c>
      <c r="L4" s="3">
        <v>7.8170216486064197</v>
      </c>
      <c r="M4" s="3">
        <f t="shared" si="2"/>
        <v>-0.18297835139358032</v>
      </c>
      <c r="N4" s="3">
        <v>7.4736532154994197</v>
      </c>
      <c r="O4" s="3">
        <f t="shared" si="3"/>
        <v>-0.52634678450058026</v>
      </c>
      <c r="P4" s="3">
        <v>7.41456176298614</v>
      </c>
      <c r="Q4" s="3">
        <f t="shared" si="4"/>
        <v>-0.58543823701386</v>
      </c>
    </row>
    <row r="5" spans="1:17" x14ac:dyDescent="0.2">
      <c r="A5" t="s">
        <v>13</v>
      </c>
      <c r="B5" t="s">
        <v>14</v>
      </c>
      <c r="C5" t="s">
        <v>277</v>
      </c>
      <c r="D5">
        <v>1</v>
      </c>
      <c r="E5">
        <v>2</v>
      </c>
      <c r="F5">
        <v>-1.3025080919666101</v>
      </c>
      <c r="G5">
        <f t="shared" si="5"/>
        <v>-3.3025080919666099</v>
      </c>
      <c r="H5">
        <v>3.0959139853292101</v>
      </c>
      <c r="I5">
        <f t="shared" si="0"/>
        <v>1.0959139853292101</v>
      </c>
      <c r="J5">
        <v>7.2167733306434796</v>
      </c>
      <c r="K5">
        <f t="shared" si="1"/>
        <v>5.2167733306434796</v>
      </c>
      <c r="L5" s="3">
        <v>4.3312628325267903</v>
      </c>
      <c r="M5" s="3">
        <f t="shared" si="2"/>
        <v>2.3312628325267903</v>
      </c>
      <c r="N5" s="3">
        <v>2.9043633673396201</v>
      </c>
      <c r="O5" s="3">
        <f t="shared" si="3"/>
        <v>0.90436336733962008</v>
      </c>
      <c r="P5" s="3">
        <v>3.8985783196946602</v>
      </c>
      <c r="Q5" s="3">
        <f t="shared" si="4"/>
        <v>1.8985783196946602</v>
      </c>
    </row>
    <row r="6" spans="1:17" x14ac:dyDescent="0.2">
      <c r="A6" t="s">
        <v>15</v>
      </c>
      <c r="B6" t="s">
        <v>16</v>
      </c>
      <c r="C6" t="s">
        <v>277</v>
      </c>
      <c r="D6">
        <v>0</v>
      </c>
      <c r="E6">
        <v>5</v>
      </c>
      <c r="F6">
        <v>0.67821563180172695</v>
      </c>
      <c r="G6">
        <f t="shared" si="5"/>
        <v>-4.3217843681982728</v>
      </c>
      <c r="H6">
        <v>8.2281221997663891</v>
      </c>
      <c r="I6">
        <f t="shared" si="0"/>
        <v>3.2281221997663891</v>
      </c>
      <c r="J6">
        <v>21.6525165489237</v>
      </c>
      <c r="K6">
        <f t="shared" si="1"/>
        <v>16.6525165489237</v>
      </c>
      <c r="L6" s="3">
        <v>6.5890239209262296</v>
      </c>
      <c r="M6" s="3">
        <f t="shared" si="2"/>
        <v>1.5890239209262296</v>
      </c>
      <c r="N6" s="3">
        <v>5.1900387901709504</v>
      </c>
      <c r="O6" s="3">
        <f t="shared" si="3"/>
        <v>0.19003879017095038</v>
      </c>
      <c r="P6" s="3">
        <v>6.0183958910280202</v>
      </c>
      <c r="Q6" s="3">
        <f t="shared" si="4"/>
        <v>1.0183958910280202</v>
      </c>
    </row>
    <row r="7" spans="1:17" x14ac:dyDescent="0.2">
      <c r="A7" t="s">
        <v>17</v>
      </c>
      <c r="B7" t="s">
        <v>18</v>
      </c>
      <c r="C7" t="s">
        <v>277</v>
      </c>
      <c r="D7">
        <v>0</v>
      </c>
      <c r="E7">
        <v>3</v>
      </c>
      <c r="F7">
        <v>-1.15295997244884</v>
      </c>
      <c r="G7">
        <f t="shared" si="5"/>
        <v>-4.1529599724488397</v>
      </c>
      <c r="H7">
        <v>3.7574804345001902</v>
      </c>
      <c r="I7">
        <f t="shared" si="0"/>
        <v>0.7574804345001902</v>
      </c>
      <c r="J7">
        <v>8.8933340458985999</v>
      </c>
      <c r="K7">
        <f t="shared" si="1"/>
        <v>5.8933340458985999</v>
      </c>
      <c r="L7" s="3">
        <v>4.7268129420871796</v>
      </c>
      <c r="M7" s="3">
        <f t="shared" si="2"/>
        <v>1.7268129420871796</v>
      </c>
      <c r="N7" s="3">
        <v>3.2891187279685901</v>
      </c>
      <c r="O7" s="3">
        <f t="shared" si="3"/>
        <v>0.28911872796859006</v>
      </c>
      <c r="P7" s="3">
        <v>4.1991824482877202</v>
      </c>
      <c r="Q7" s="3">
        <f t="shared" si="4"/>
        <v>1.1991824482877202</v>
      </c>
    </row>
    <row r="8" spans="1:17" x14ac:dyDescent="0.2">
      <c r="A8" t="s">
        <v>19</v>
      </c>
      <c r="B8" t="s">
        <v>20</v>
      </c>
      <c r="C8" t="s">
        <v>277</v>
      </c>
      <c r="D8">
        <v>1</v>
      </c>
      <c r="E8">
        <v>12</v>
      </c>
      <c r="F8">
        <v>7.8255991414388602</v>
      </c>
      <c r="G8">
        <f t="shared" si="5"/>
        <v>-4.1744008585611398</v>
      </c>
      <c r="H8">
        <v>13.7049023561651</v>
      </c>
      <c r="I8">
        <f t="shared" si="0"/>
        <v>1.7049023561650998</v>
      </c>
      <c r="J8">
        <v>36.2248248687292</v>
      </c>
      <c r="K8">
        <f t="shared" si="1"/>
        <v>24.2248248687292</v>
      </c>
      <c r="L8" s="3">
        <v>9.8124727105673308</v>
      </c>
      <c r="M8" s="3">
        <f t="shared" si="2"/>
        <v>-2.1875272894326692</v>
      </c>
      <c r="N8" s="3">
        <v>10.676472055374999</v>
      </c>
      <c r="O8" s="3">
        <f t="shared" si="3"/>
        <v>-1.3235279446250008</v>
      </c>
      <c r="P8" s="3">
        <v>9.7126497418181295</v>
      </c>
      <c r="Q8" s="3">
        <f t="shared" si="4"/>
        <v>-2.2873502581818705</v>
      </c>
    </row>
    <row r="9" spans="1:17" x14ac:dyDescent="0.2">
      <c r="A9" t="s">
        <v>21</v>
      </c>
      <c r="B9" t="s">
        <v>22</v>
      </c>
      <c r="C9" t="s">
        <v>277</v>
      </c>
      <c r="D9">
        <v>1</v>
      </c>
      <c r="E9">
        <v>3</v>
      </c>
      <c r="F9">
        <v>-0.20647067886006301</v>
      </c>
      <c r="G9">
        <f t="shared" si="5"/>
        <v>-3.2064706788600632</v>
      </c>
      <c r="H9">
        <v>6.47810117022334</v>
      </c>
      <c r="I9">
        <f t="shared" si="0"/>
        <v>3.47810117022334</v>
      </c>
      <c r="J9">
        <v>17.157355824025998</v>
      </c>
      <c r="K9">
        <f t="shared" si="1"/>
        <v>14.157355824025998</v>
      </c>
      <c r="L9" s="3">
        <v>5.5591764312557501</v>
      </c>
      <c r="M9" s="3">
        <f t="shared" si="2"/>
        <v>2.5591764312557501</v>
      </c>
      <c r="N9" s="3">
        <v>4.2494719311687197</v>
      </c>
      <c r="O9" s="3">
        <f t="shared" si="3"/>
        <v>1.2494719311687197</v>
      </c>
      <c r="P9" s="3">
        <v>5.2393065922767601</v>
      </c>
      <c r="Q9" s="3">
        <f t="shared" si="4"/>
        <v>2.2393065922767601</v>
      </c>
    </row>
    <row r="10" spans="1:17" x14ac:dyDescent="0.2">
      <c r="A10" t="s">
        <v>23</v>
      </c>
      <c r="B10" t="s">
        <v>24</v>
      </c>
      <c r="C10" t="s">
        <v>277</v>
      </c>
      <c r="D10">
        <v>1</v>
      </c>
      <c r="E10">
        <v>10</v>
      </c>
      <c r="F10">
        <v>4.4777119412761799</v>
      </c>
      <c r="G10">
        <f t="shared" si="5"/>
        <v>-5.5222880587238201</v>
      </c>
      <c r="H10">
        <v>12.573753340555699</v>
      </c>
      <c r="I10">
        <f t="shared" si="0"/>
        <v>2.5737533405556992</v>
      </c>
      <c r="J10">
        <v>31.554120397860501</v>
      </c>
      <c r="K10">
        <f t="shared" si="1"/>
        <v>21.554120397860501</v>
      </c>
      <c r="L10" s="3">
        <v>8.9742586254004095</v>
      </c>
      <c r="M10" s="3">
        <f t="shared" si="2"/>
        <v>-1.0257413745995905</v>
      </c>
      <c r="N10" s="3">
        <v>8.4567329611733406</v>
      </c>
      <c r="O10" s="3">
        <f t="shared" si="3"/>
        <v>-1.5432670388266594</v>
      </c>
      <c r="P10" s="3">
        <v>8.6645428567912699</v>
      </c>
      <c r="Q10" s="3">
        <f t="shared" si="4"/>
        <v>-1.3354571432087301</v>
      </c>
    </row>
    <row r="11" spans="1:17" x14ac:dyDescent="0.2">
      <c r="A11" t="s">
        <v>25</v>
      </c>
      <c r="B11" t="s">
        <v>26</v>
      </c>
      <c r="C11" t="s">
        <v>277</v>
      </c>
      <c r="D11">
        <v>1</v>
      </c>
      <c r="E11">
        <v>3</v>
      </c>
      <c r="F11">
        <v>-0.71448174794929498</v>
      </c>
      <c r="G11">
        <f t="shared" si="5"/>
        <v>-3.7144817479492951</v>
      </c>
      <c r="H11">
        <v>5.9495958130705304</v>
      </c>
      <c r="I11">
        <f t="shared" si="0"/>
        <v>2.9495958130705304</v>
      </c>
      <c r="J11">
        <v>13.423882038598</v>
      </c>
      <c r="K11">
        <f t="shared" si="1"/>
        <v>10.423882038598</v>
      </c>
      <c r="L11" s="3">
        <v>4.7872401557762103</v>
      </c>
      <c r="M11" s="3">
        <f t="shared" si="2"/>
        <v>1.7872401557762103</v>
      </c>
      <c r="N11" s="3">
        <v>3.4744633258349</v>
      </c>
      <c r="O11" s="3">
        <f t="shared" si="3"/>
        <v>0.47446332583490003</v>
      </c>
      <c r="P11" s="3">
        <v>4.4009055278473097</v>
      </c>
      <c r="Q11" s="3">
        <f t="shared" si="4"/>
        <v>1.4009055278473097</v>
      </c>
    </row>
    <row r="12" spans="1:17" x14ac:dyDescent="0.2">
      <c r="A12" t="s">
        <v>27</v>
      </c>
      <c r="B12" t="s">
        <v>28</v>
      </c>
      <c r="C12" t="s">
        <v>277</v>
      </c>
      <c r="D12">
        <v>0</v>
      </c>
      <c r="E12">
        <v>1</v>
      </c>
      <c r="F12">
        <v>-1.4272371241047701</v>
      </c>
      <c r="G12">
        <f t="shared" si="5"/>
        <v>-2.4272371241047699</v>
      </c>
      <c r="H12">
        <v>2.39021359560178</v>
      </c>
      <c r="I12">
        <f t="shared" si="0"/>
        <v>1.39021359560178</v>
      </c>
      <c r="J12">
        <v>5.8184555449772999</v>
      </c>
      <c r="K12">
        <f t="shared" si="1"/>
        <v>4.8184555449772999</v>
      </c>
      <c r="L12" s="3">
        <v>3.7646116995436398</v>
      </c>
      <c r="M12" s="3">
        <f t="shared" si="2"/>
        <v>2.7646116995436398</v>
      </c>
      <c r="N12" s="3">
        <v>2.3979924779856598</v>
      </c>
      <c r="O12" s="3">
        <f t="shared" si="3"/>
        <v>1.3979924779856598</v>
      </c>
      <c r="P12" s="3">
        <v>3.3145026241921101</v>
      </c>
      <c r="Q12" s="3">
        <f t="shared" si="4"/>
        <v>2.3145026241921101</v>
      </c>
    </row>
    <row r="13" spans="1:17" x14ac:dyDescent="0.2">
      <c r="A13" t="s">
        <v>29</v>
      </c>
      <c r="B13" t="s">
        <v>30</v>
      </c>
      <c r="C13" t="s">
        <v>277</v>
      </c>
      <c r="D13">
        <v>1</v>
      </c>
      <c r="E13">
        <v>6</v>
      </c>
      <c r="F13">
        <v>0.25278347740798002</v>
      </c>
      <c r="G13">
        <f t="shared" si="5"/>
        <v>-5.7472165225920202</v>
      </c>
      <c r="H13">
        <v>8.1767856137353991</v>
      </c>
      <c r="I13">
        <f t="shared" si="0"/>
        <v>2.1767856137353991</v>
      </c>
      <c r="J13">
        <v>19.7132174556363</v>
      </c>
      <c r="K13">
        <f t="shared" si="1"/>
        <v>13.7132174556363</v>
      </c>
      <c r="L13" s="3">
        <v>7.6379369437312503</v>
      </c>
      <c r="M13" s="3">
        <f t="shared" si="2"/>
        <v>1.6379369437312503</v>
      </c>
      <c r="N13" s="3">
        <v>6.35108715112053</v>
      </c>
      <c r="O13" s="3">
        <f t="shared" si="3"/>
        <v>0.35108715112053002</v>
      </c>
      <c r="P13" s="3">
        <v>6.8913325527035703</v>
      </c>
      <c r="Q13" s="3">
        <f t="shared" si="4"/>
        <v>0.89133255270357026</v>
      </c>
    </row>
    <row r="14" spans="1:17" x14ac:dyDescent="0.2">
      <c r="A14" t="s">
        <v>31</v>
      </c>
      <c r="B14" t="s">
        <v>32</v>
      </c>
      <c r="C14" t="s">
        <v>277</v>
      </c>
      <c r="D14">
        <v>1</v>
      </c>
      <c r="E14">
        <v>9</v>
      </c>
      <c r="F14">
        <v>0.52698903657891905</v>
      </c>
      <c r="G14">
        <f t="shared" si="5"/>
        <v>-8.4730109634210802</v>
      </c>
      <c r="H14">
        <v>8.0344015865706595</v>
      </c>
      <c r="I14">
        <f t="shared" si="0"/>
        <v>-0.9655984134293405</v>
      </c>
      <c r="J14">
        <v>21.000916773885098</v>
      </c>
      <c r="K14">
        <f t="shared" si="1"/>
        <v>12.000916773885098</v>
      </c>
      <c r="L14" s="3">
        <v>7.5179847346116304</v>
      </c>
      <c r="M14" s="3">
        <f t="shared" si="2"/>
        <v>-1.4820152653883696</v>
      </c>
      <c r="N14" s="3">
        <v>6.6141436969634499</v>
      </c>
      <c r="O14" s="3">
        <f t="shared" si="3"/>
        <v>-2.3858563030365501</v>
      </c>
      <c r="P14" s="3">
        <v>6.84406156898525</v>
      </c>
      <c r="Q14" s="3">
        <f t="shared" si="4"/>
        <v>-2.15593843101475</v>
      </c>
    </row>
    <row r="15" spans="1:17" x14ac:dyDescent="0.2">
      <c r="A15" t="s">
        <v>33</v>
      </c>
      <c r="B15" t="s">
        <v>34</v>
      </c>
      <c r="C15" t="s">
        <v>277</v>
      </c>
      <c r="D15">
        <v>1</v>
      </c>
      <c r="E15">
        <v>9</v>
      </c>
      <c r="F15">
        <v>2.19397573029753</v>
      </c>
      <c r="G15">
        <f t="shared" si="5"/>
        <v>-6.80602426970247</v>
      </c>
      <c r="H15">
        <v>10.648721028167</v>
      </c>
      <c r="I15">
        <f t="shared" si="0"/>
        <v>1.6487210281669995</v>
      </c>
      <c r="J15">
        <v>26.680562173700999</v>
      </c>
      <c r="K15">
        <f t="shared" si="1"/>
        <v>17.680562173700999</v>
      </c>
      <c r="L15" s="3">
        <v>8.4506675031939</v>
      </c>
      <c r="M15" s="3">
        <f t="shared" si="2"/>
        <v>-0.54933249680609997</v>
      </c>
      <c r="N15" s="3">
        <v>7.6708578660706204</v>
      </c>
      <c r="O15" s="3">
        <f t="shared" si="3"/>
        <v>-1.3291421339293796</v>
      </c>
      <c r="P15" s="3">
        <v>7.9089982469517004</v>
      </c>
      <c r="Q15" s="3">
        <f t="shared" si="4"/>
        <v>-1.0910017530482996</v>
      </c>
    </row>
    <row r="16" spans="1:17" x14ac:dyDescent="0.2">
      <c r="A16" t="s">
        <v>35</v>
      </c>
      <c r="B16" t="s">
        <v>36</v>
      </c>
      <c r="C16" t="s">
        <v>277</v>
      </c>
      <c r="D16">
        <v>1</v>
      </c>
      <c r="E16">
        <v>10</v>
      </c>
      <c r="F16">
        <v>7.0756973021269696</v>
      </c>
      <c r="G16">
        <f t="shared" si="5"/>
        <v>-2.9243026978730304</v>
      </c>
      <c r="H16">
        <v>13.558891861362801</v>
      </c>
      <c r="I16">
        <f t="shared" si="0"/>
        <v>3.5588918613628007</v>
      </c>
      <c r="J16">
        <v>35.3347855828546</v>
      </c>
      <c r="K16">
        <f t="shared" si="1"/>
        <v>25.3347855828546</v>
      </c>
      <c r="L16" s="3">
        <v>9.2039713432456303</v>
      </c>
      <c r="M16" s="3">
        <f t="shared" si="2"/>
        <v>-0.79602865675436973</v>
      </c>
      <c r="N16" s="3">
        <v>8.4576430446275097</v>
      </c>
      <c r="O16" s="3">
        <f t="shared" si="3"/>
        <v>-1.5423569553724903</v>
      </c>
      <c r="P16" s="3">
        <v>8.6311151723517696</v>
      </c>
      <c r="Q16" s="3">
        <f t="shared" si="4"/>
        <v>-1.3688848276482304</v>
      </c>
    </row>
    <row r="17" spans="1:17" x14ac:dyDescent="0.2">
      <c r="A17" t="s">
        <v>37</v>
      </c>
      <c r="B17" t="s">
        <v>38</v>
      </c>
      <c r="C17" t="s">
        <v>277</v>
      </c>
      <c r="D17">
        <v>1</v>
      </c>
      <c r="E17">
        <v>1</v>
      </c>
      <c r="F17">
        <v>-1.3893886848475101</v>
      </c>
      <c r="G17">
        <f t="shared" si="5"/>
        <v>-2.3893886848475101</v>
      </c>
      <c r="H17">
        <v>2.3110305901497799</v>
      </c>
      <c r="I17">
        <f t="shared" si="0"/>
        <v>1.3110305901497799</v>
      </c>
      <c r="J17">
        <v>6.2427685125830497</v>
      </c>
      <c r="K17">
        <f t="shared" si="1"/>
        <v>5.2427685125830497</v>
      </c>
      <c r="L17" s="3">
        <v>3.5904523189441999</v>
      </c>
      <c r="M17" s="3">
        <f t="shared" si="2"/>
        <v>2.5904523189441999</v>
      </c>
      <c r="N17" s="3">
        <v>2.12990081479944</v>
      </c>
      <c r="O17" s="3">
        <f t="shared" si="3"/>
        <v>1.12990081479944</v>
      </c>
      <c r="P17" s="3">
        <v>3.1718355769284901</v>
      </c>
      <c r="Q17" s="3">
        <f t="shared" si="4"/>
        <v>2.1718355769284901</v>
      </c>
    </row>
    <row r="18" spans="1:17" x14ac:dyDescent="0.2">
      <c r="A18" t="s">
        <v>39</v>
      </c>
      <c r="B18" t="s">
        <v>40</v>
      </c>
      <c r="C18" t="s">
        <v>277</v>
      </c>
      <c r="D18">
        <v>0</v>
      </c>
      <c r="E18">
        <v>7</v>
      </c>
      <c r="F18">
        <v>1.8943064717706899</v>
      </c>
      <c r="G18">
        <f t="shared" si="5"/>
        <v>-5.1056935282293097</v>
      </c>
      <c r="H18">
        <v>9.7110029445522503</v>
      </c>
      <c r="I18">
        <f t="shared" si="0"/>
        <v>2.7110029445522503</v>
      </c>
      <c r="J18">
        <v>25.8494626030636</v>
      </c>
      <c r="K18">
        <f t="shared" si="1"/>
        <v>18.8494626030636</v>
      </c>
      <c r="L18" s="4">
        <v>7.2513809380941101</v>
      </c>
      <c r="M18" s="4">
        <f t="shared" si="2"/>
        <v>0.25138093809411011</v>
      </c>
      <c r="N18" s="4">
        <v>6.7375951676099799</v>
      </c>
      <c r="O18" s="4">
        <f t="shared" si="3"/>
        <v>-0.2624048323900201</v>
      </c>
      <c r="P18" s="4">
        <v>6.9068029479402098</v>
      </c>
      <c r="Q18" s="4">
        <f t="shared" si="4"/>
        <v>-9.3197052059790231E-2</v>
      </c>
    </row>
    <row r="19" spans="1:17" x14ac:dyDescent="0.2">
      <c r="A19" t="s">
        <v>41</v>
      </c>
      <c r="B19" t="s">
        <v>42</v>
      </c>
      <c r="C19" t="s">
        <v>277</v>
      </c>
      <c r="D19">
        <v>1</v>
      </c>
      <c r="E19">
        <v>9</v>
      </c>
      <c r="F19">
        <v>1.69768686800432</v>
      </c>
      <c r="G19">
        <f t="shared" si="5"/>
        <v>-7.30231313199568</v>
      </c>
      <c r="H19">
        <v>9.7860821801029996</v>
      </c>
      <c r="I19">
        <f t="shared" si="0"/>
        <v>0.78608218010299957</v>
      </c>
      <c r="J19">
        <v>25.268649442886701</v>
      </c>
      <c r="K19">
        <f t="shared" si="1"/>
        <v>16.268649442886701</v>
      </c>
      <c r="L19" s="4">
        <v>8.0540663759370901</v>
      </c>
      <c r="M19" s="4">
        <f t="shared" si="2"/>
        <v>-0.94593362406290993</v>
      </c>
      <c r="N19" s="4">
        <v>7.1547717838353604</v>
      </c>
      <c r="O19" s="4">
        <f t="shared" si="3"/>
        <v>-1.8452282161646396</v>
      </c>
      <c r="P19" s="4">
        <v>7.6573311111675704</v>
      </c>
      <c r="Q19" s="4">
        <f t="shared" si="4"/>
        <v>-1.3426688888324296</v>
      </c>
    </row>
    <row r="20" spans="1:17" x14ac:dyDescent="0.2">
      <c r="A20" t="s">
        <v>43</v>
      </c>
      <c r="B20" t="s">
        <v>44</v>
      </c>
      <c r="C20" t="s">
        <v>277</v>
      </c>
      <c r="D20">
        <v>0</v>
      </c>
      <c r="E20">
        <v>6</v>
      </c>
      <c r="F20">
        <v>4.7292176197274296</v>
      </c>
      <c r="G20">
        <f t="shared" si="5"/>
        <v>-1.2707823802725704</v>
      </c>
      <c r="H20">
        <v>11.2880910722879</v>
      </c>
      <c r="I20">
        <f t="shared" si="0"/>
        <v>5.2880910722878998</v>
      </c>
      <c r="J20">
        <v>31.981158637366601</v>
      </c>
      <c r="K20">
        <f t="shared" si="1"/>
        <v>25.981158637366601</v>
      </c>
      <c r="L20" s="4">
        <v>8.8325838612281604</v>
      </c>
      <c r="M20" s="4">
        <f t="shared" si="2"/>
        <v>2.8325838612281604</v>
      </c>
      <c r="N20" s="4">
        <v>7.6942759249980899</v>
      </c>
      <c r="O20" s="4">
        <f t="shared" si="3"/>
        <v>1.6942759249980899</v>
      </c>
      <c r="P20" s="4">
        <v>8.1105543953247494</v>
      </c>
      <c r="Q20" s="4">
        <f t="shared" si="4"/>
        <v>2.1105543953247494</v>
      </c>
    </row>
    <row r="21" spans="1:17" x14ac:dyDescent="0.2">
      <c r="A21" t="s">
        <v>45</v>
      </c>
      <c r="B21" t="s">
        <v>46</v>
      </c>
      <c r="C21" t="s">
        <v>277</v>
      </c>
      <c r="D21">
        <v>0</v>
      </c>
      <c r="E21">
        <v>2</v>
      </c>
      <c r="F21">
        <v>-0.74062601376845005</v>
      </c>
      <c r="G21">
        <f t="shared" si="5"/>
        <v>-2.7406260137684502</v>
      </c>
      <c r="H21">
        <v>4.9851624278727797</v>
      </c>
      <c r="I21">
        <f t="shared" si="0"/>
        <v>2.9851624278727797</v>
      </c>
      <c r="J21">
        <v>13.193530744005599</v>
      </c>
      <c r="K21">
        <f t="shared" si="1"/>
        <v>11.193530744005599</v>
      </c>
      <c r="L21" s="4">
        <v>5.2571028538231097</v>
      </c>
      <c r="M21" s="4">
        <f t="shared" si="2"/>
        <v>3.2571028538231097</v>
      </c>
      <c r="N21" s="4">
        <v>3.57333748655733</v>
      </c>
      <c r="O21" s="4">
        <f t="shared" si="3"/>
        <v>1.57333748655733</v>
      </c>
      <c r="P21" s="4">
        <v>4.61348094432776</v>
      </c>
      <c r="Q21" s="4">
        <f t="shared" si="4"/>
        <v>2.61348094432776</v>
      </c>
    </row>
    <row r="22" spans="1:17" x14ac:dyDescent="0.2">
      <c r="A22" t="s">
        <v>47</v>
      </c>
      <c r="B22" t="s">
        <v>48</v>
      </c>
      <c r="C22" t="s">
        <v>277</v>
      </c>
      <c r="D22">
        <v>0</v>
      </c>
      <c r="E22">
        <v>12</v>
      </c>
      <c r="F22">
        <v>12.0652935019101</v>
      </c>
      <c r="G22">
        <f t="shared" si="5"/>
        <v>6.5293501910099749E-2</v>
      </c>
      <c r="H22">
        <v>15.1899923877553</v>
      </c>
      <c r="I22">
        <f t="shared" si="0"/>
        <v>3.1899923877553</v>
      </c>
      <c r="J22">
        <v>40.246369730705901</v>
      </c>
      <c r="K22">
        <f t="shared" si="1"/>
        <v>28.246369730705901</v>
      </c>
      <c r="L22" s="4">
        <v>11.0357974096882</v>
      </c>
      <c r="M22" s="4">
        <f t="shared" si="2"/>
        <v>-0.96420259031179967</v>
      </c>
      <c r="N22" s="4">
        <v>10.547786048745699</v>
      </c>
      <c r="O22" s="4">
        <f t="shared" si="3"/>
        <v>-1.4522139512543006</v>
      </c>
      <c r="P22" s="4">
        <v>10.403067055673899</v>
      </c>
      <c r="Q22" s="4">
        <f t="shared" si="4"/>
        <v>-1.5969329443261007</v>
      </c>
    </row>
    <row r="23" spans="1:17" x14ac:dyDescent="0.2">
      <c r="A23" t="s">
        <v>49</v>
      </c>
      <c r="B23" t="s">
        <v>50</v>
      </c>
      <c r="C23" t="s">
        <v>277</v>
      </c>
      <c r="D23">
        <v>1</v>
      </c>
      <c r="E23">
        <v>13</v>
      </c>
      <c r="F23">
        <v>10.937385917148401</v>
      </c>
      <c r="G23">
        <f t="shared" si="5"/>
        <v>-2.0626140828515993</v>
      </c>
      <c r="H23">
        <v>15.0543169684817</v>
      </c>
      <c r="I23">
        <f t="shared" si="0"/>
        <v>2.0543169684817002</v>
      </c>
      <c r="J23">
        <v>39.309265817771397</v>
      </c>
      <c r="K23">
        <f t="shared" si="1"/>
        <v>26.309265817771397</v>
      </c>
      <c r="L23" s="4">
        <v>10.754322046702701</v>
      </c>
      <c r="M23" s="4">
        <f t="shared" si="2"/>
        <v>-2.2456779532972995</v>
      </c>
      <c r="N23" s="4">
        <v>11.2459824516409</v>
      </c>
      <c r="O23" s="4">
        <f t="shared" si="3"/>
        <v>-1.7540175483590996</v>
      </c>
      <c r="P23" s="4">
        <v>10.521577542272301</v>
      </c>
      <c r="Q23" s="4">
        <f t="shared" si="4"/>
        <v>-2.4784224577276994</v>
      </c>
    </row>
    <row r="24" spans="1:17" x14ac:dyDescent="0.2">
      <c r="A24" t="s">
        <v>51</v>
      </c>
      <c r="B24" t="s">
        <v>52</v>
      </c>
      <c r="C24" t="s">
        <v>277</v>
      </c>
      <c r="D24">
        <v>0</v>
      </c>
      <c r="E24">
        <v>10</v>
      </c>
      <c r="F24">
        <v>25.905390246402099</v>
      </c>
      <c r="G24">
        <f t="shared" si="5"/>
        <v>15.905390246402099</v>
      </c>
      <c r="H24">
        <v>16.488547839822001</v>
      </c>
      <c r="I24">
        <f t="shared" si="0"/>
        <v>6.4885478398220009</v>
      </c>
      <c r="J24">
        <v>47.9270264794825</v>
      </c>
      <c r="K24">
        <f t="shared" si="1"/>
        <v>37.9270264794825</v>
      </c>
      <c r="L24" s="4">
        <v>11.282758817127799</v>
      </c>
      <c r="M24" s="4">
        <f t="shared" si="2"/>
        <v>1.2827588171277995</v>
      </c>
      <c r="N24" s="4">
        <v>11.3751095638652</v>
      </c>
      <c r="O24" s="4">
        <f t="shared" si="3"/>
        <v>1.3751095638652</v>
      </c>
      <c r="P24" s="4">
        <v>10.9268509303686</v>
      </c>
      <c r="Q24" s="4">
        <f t="shared" si="4"/>
        <v>0.92685093036859989</v>
      </c>
    </row>
    <row r="25" spans="1:17" x14ac:dyDescent="0.2">
      <c r="A25" t="s">
        <v>53</v>
      </c>
      <c r="B25" t="s">
        <v>54</v>
      </c>
      <c r="C25" t="s">
        <v>277</v>
      </c>
      <c r="D25">
        <v>0</v>
      </c>
      <c r="E25">
        <v>12</v>
      </c>
      <c r="F25">
        <v>11.3095648112561</v>
      </c>
      <c r="G25">
        <f t="shared" si="5"/>
        <v>-0.69043518874389953</v>
      </c>
      <c r="H25">
        <v>14.6973055990319</v>
      </c>
      <c r="I25">
        <f t="shared" si="0"/>
        <v>2.6973055990318997</v>
      </c>
      <c r="J25">
        <v>39.627224230537301</v>
      </c>
      <c r="K25">
        <f t="shared" si="1"/>
        <v>27.627224230537301</v>
      </c>
      <c r="L25" s="4">
        <v>10.507613605002501</v>
      </c>
      <c r="M25" s="4">
        <f t="shared" si="2"/>
        <v>-1.4923863949974994</v>
      </c>
      <c r="N25" s="4">
        <v>10.067661487134201</v>
      </c>
      <c r="O25" s="4">
        <f t="shared" si="3"/>
        <v>-1.9323385128657993</v>
      </c>
      <c r="P25" s="4">
        <v>9.8768757357553092</v>
      </c>
      <c r="Q25" s="4">
        <f t="shared" si="4"/>
        <v>-2.1231242642446908</v>
      </c>
    </row>
    <row r="26" spans="1:17" x14ac:dyDescent="0.2">
      <c r="A26" t="s">
        <v>55</v>
      </c>
      <c r="B26" t="s">
        <v>56</v>
      </c>
      <c r="C26" t="s">
        <v>277</v>
      </c>
      <c r="D26">
        <v>1</v>
      </c>
      <c r="E26">
        <v>7</v>
      </c>
      <c r="F26">
        <v>3.1338597767431402</v>
      </c>
      <c r="G26">
        <f t="shared" si="5"/>
        <v>-3.8661402232568598</v>
      </c>
      <c r="H26">
        <v>10.720236563236201</v>
      </c>
      <c r="I26">
        <f t="shared" si="0"/>
        <v>3.7202365632362007</v>
      </c>
      <c r="J26">
        <v>28.947491613461398</v>
      </c>
      <c r="K26">
        <f t="shared" si="1"/>
        <v>21.947491613461398</v>
      </c>
      <c r="L26" s="4">
        <v>8.0516506786298994</v>
      </c>
      <c r="M26" s="4">
        <f t="shared" si="2"/>
        <v>1.0516506786298994</v>
      </c>
      <c r="N26" s="4">
        <v>6.9826988989580299</v>
      </c>
      <c r="O26" s="4">
        <f t="shared" si="3"/>
        <v>-1.7301101041970135E-2</v>
      </c>
      <c r="P26" s="4">
        <v>7.54140801190582</v>
      </c>
      <c r="Q26" s="4">
        <f t="shared" si="4"/>
        <v>0.54140801190582</v>
      </c>
    </row>
    <row r="27" spans="1:17" x14ac:dyDescent="0.2">
      <c r="A27" t="s">
        <v>57</v>
      </c>
      <c r="B27" t="s">
        <v>58</v>
      </c>
      <c r="C27" t="s">
        <v>277</v>
      </c>
      <c r="D27">
        <v>1</v>
      </c>
      <c r="E27">
        <v>5</v>
      </c>
      <c r="F27">
        <v>0.48152744038664802</v>
      </c>
      <c r="G27">
        <f t="shared" si="5"/>
        <v>-4.5184725596133521</v>
      </c>
      <c r="H27">
        <v>8.4998667131667993</v>
      </c>
      <c r="I27">
        <f t="shared" si="0"/>
        <v>3.4998667131667993</v>
      </c>
      <c r="J27">
        <v>20.797392681977499</v>
      </c>
      <c r="K27">
        <f t="shared" si="1"/>
        <v>15.797392681977499</v>
      </c>
      <c r="L27" s="4">
        <v>6.6956397619081596</v>
      </c>
      <c r="M27" s="4">
        <f t="shared" si="2"/>
        <v>1.6956397619081596</v>
      </c>
      <c r="N27" s="4">
        <v>5.5737536308722104</v>
      </c>
      <c r="O27" s="4">
        <f t="shared" si="3"/>
        <v>0.57375363087221043</v>
      </c>
      <c r="P27" s="4">
        <v>6.2631849790232499</v>
      </c>
      <c r="Q27" s="4">
        <f t="shared" si="4"/>
        <v>1.2631849790232499</v>
      </c>
    </row>
    <row r="28" spans="1:17" x14ac:dyDescent="0.2">
      <c r="A28" t="s">
        <v>59</v>
      </c>
      <c r="B28" t="s">
        <v>60</v>
      </c>
      <c r="C28" t="s">
        <v>277</v>
      </c>
      <c r="D28">
        <v>0</v>
      </c>
      <c r="E28">
        <v>11</v>
      </c>
      <c r="F28">
        <v>4.95931692917575</v>
      </c>
      <c r="G28">
        <f t="shared" si="5"/>
        <v>-6.04068307082425</v>
      </c>
      <c r="H28">
        <v>12.020554646033199</v>
      </c>
      <c r="I28">
        <f t="shared" si="0"/>
        <v>1.0205546460331991</v>
      </c>
      <c r="J28">
        <v>32.3580946170324</v>
      </c>
      <c r="K28">
        <f t="shared" si="1"/>
        <v>21.3580946170324</v>
      </c>
      <c r="L28" s="4">
        <v>8.7424060344277592</v>
      </c>
      <c r="M28" s="4">
        <f t="shared" si="2"/>
        <v>-2.2575939655722408</v>
      </c>
      <c r="N28" s="4">
        <v>8.5594462727245801</v>
      </c>
      <c r="O28" s="4">
        <f t="shared" si="3"/>
        <v>-2.4405537272754199</v>
      </c>
      <c r="P28" s="4">
        <v>8.3193730165788704</v>
      </c>
      <c r="Q28" s="4">
        <f t="shared" si="4"/>
        <v>-2.6806269834211296</v>
      </c>
    </row>
    <row r="29" spans="1:17" x14ac:dyDescent="0.2">
      <c r="A29" t="s">
        <v>61</v>
      </c>
      <c r="B29" t="s">
        <v>62</v>
      </c>
      <c r="C29" t="s">
        <v>277</v>
      </c>
      <c r="D29">
        <v>0</v>
      </c>
      <c r="E29">
        <v>18</v>
      </c>
      <c r="F29">
        <v>26.9489040067972</v>
      </c>
      <c r="G29">
        <f t="shared" si="5"/>
        <v>8.9489040067971999</v>
      </c>
      <c r="H29">
        <v>15.443264577999701</v>
      </c>
      <c r="I29">
        <f t="shared" si="0"/>
        <v>-2.5567354220002994</v>
      </c>
      <c r="J29">
        <v>48.338604341857803</v>
      </c>
      <c r="K29">
        <f t="shared" si="1"/>
        <v>30.338604341857803</v>
      </c>
      <c r="L29" s="4">
        <v>13.160217986803501</v>
      </c>
      <c r="M29" s="4">
        <f t="shared" si="2"/>
        <v>-4.8397820131964995</v>
      </c>
      <c r="N29" s="4">
        <v>13.2148478184019</v>
      </c>
      <c r="O29" s="4">
        <f t="shared" si="3"/>
        <v>-4.7851521815981002</v>
      </c>
      <c r="P29" s="4">
        <v>12.3753389249552</v>
      </c>
      <c r="Q29" s="4">
        <f t="shared" si="4"/>
        <v>-5.6246610750448003</v>
      </c>
    </row>
    <row r="30" spans="1:17" x14ac:dyDescent="0.2">
      <c r="A30" t="s">
        <v>63</v>
      </c>
      <c r="B30" t="s">
        <v>64</v>
      </c>
      <c r="C30" t="s">
        <v>277</v>
      </c>
      <c r="D30">
        <v>1</v>
      </c>
      <c r="E30">
        <v>5</v>
      </c>
      <c r="F30">
        <v>0.41171854097147897</v>
      </c>
      <c r="G30">
        <f t="shared" si="5"/>
        <v>-4.5882814590285212</v>
      </c>
      <c r="H30">
        <v>8.3833557271502794</v>
      </c>
      <c r="I30">
        <f t="shared" si="0"/>
        <v>3.3833557271502794</v>
      </c>
      <c r="J30">
        <v>20.477494674926501</v>
      </c>
      <c r="K30">
        <f t="shared" si="1"/>
        <v>15.477494674926501</v>
      </c>
      <c r="L30" s="4">
        <v>6.2194646430598999</v>
      </c>
      <c r="M30" s="4">
        <f t="shared" si="2"/>
        <v>1.2194646430598999</v>
      </c>
      <c r="N30" s="4">
        <v>5.3937887493795103</v>
      </c>
      <c r="O30" s="4">
        <f t="shared" si="3"/>
        <v>0.39378874937951025</v>
      </c>
      <c r="P30" s="4">
        <v>5.9272534678309201</v>
      </c>
      <c r="Q30" s="4">
        <f t="shared" si="4"/>
        <v>0.92725346783092011</v>
      </c>
    </row>
    <row r="31" spans="1:17" x14ac:dyDescent="0.2">
      <c r="A31" t="s">
        <v>65</v>
      </c>
      <c r="B31" t="s">
        <v>66</v>
      </c>
      <c r="C31" t="s">
        <v>277</v>
      </c>
      <c r="D31">
        <v>0</v>
      </c>
      <c r="E31">
        <v>10</v>
      </c>
      <c r="F31">
        <v>7.2072835583617296</v>
      </c>
      <c r="G31">
        <f t="shared" si="5"/>
        <v>-2.7927164416382704</v>
      </c>
      <c r="H31">
        <v>12.4116013803028</v>
      </c>
      <c r="I31">
        <f t="shared" si="0"/>
        <v>2.4116013803028</v>
      </c>
      <c r="J31">
        <v>35.4961617328781</v>
      </c>
      <c r="K31">
        <f t="shared" si="1"/>
        <v>25.4961617328781</v>
      </c>
      <c r="L31" s="4">
        <v>9.2942568840296893</v>
      </c>
      <c r="M31" s="4">
        <f t="shared" si="2"/>
        <v>-0.7057431159703107</v>
      </c>
      <c r="N31" s="4">
        <v>8.4402198559242407</v>
      </c>
      <c r="O31" s="4">
        <f t="shared" si="3"/>
        <v>-1.5597801440757593</v>
      </c>
      <c r="P31" s="4">
        <v>8.7901662892277006</v>
      </c>
      <c r="Q31" s="4">
        <f t="shared" si="4"/>
        <v>-1.2098337107722994</v>
      </c>
    </row>
    <row r="32" spans="1:17" x14ac:dyDescent="0.2">
      <c r="A32" t="s">
        <v>67</v>
      </c>
      <c r="B32" t="s">
        <v>68</v>
      </c>
      <c r="C32" t="s">
        <v>277</v>
      </c>
      <c r="D32">
        <v>0</v>
      </c>
      <c r="E32">
        <v>9</v>
      </c>
      <c r="F32">
        <v>57.212582525998599</v>
      </c>
      <c r="G32">
        <f t="shared" si="5"/>
        <v>48.212582525998599</v>
      </c>
      <c r="H32">
        <v>18.970085694509098</v>
      </c>
      <c r="I32">
        <f t="shared" si="0"/>
        <v>9.9700856945090983</v>
      </c>
      <c r="J32">
        <v>56.361103922919</v>
      </c>
      <c r="K32">
        <f t="shared" si="1"/>
        <v>47.361103922919</v>
      </c>
      <c r="L32" s="5">
        <v>11.759254492256799</v>
      </c>
      <c r="M32" s="5">
        <f t="shared" si="2"/>
        <v>2.7592544922567992</v>
      </c>
      <c r="N32" s="5">
        <v>12.065017860496599</v>
      </c>
      <c r="O32" s="5">
        <f t="shared" si="3"/>
        <v>3.0650178604965994</v>
      </c>
      <c r="P32" s="5">
        <v>11.571183137934501</v>
      </c>
      <c r="Q32" s="5">
        <f t="shared" si="4"/>
        <v>2.5711831379345007</v>
      </c>
    </row>
    <row r="33" spans="1:17" x14ac:dyDescent="0.2">
      <c r="A33" t="s">
        <v>69</v>
      </c>
      <c r="B33" t="s">
        <v>70</v>
      </c>
      <c r="C33" t="s">
        <v>277</v>
      </c>
      <c r="D33">
        <v>1</v>
      </c>
      <c r="E33">
        <v>8</v>
      </c>
      <c r="F33">
        <v>3.8364665111326999</v>
      </c>
      <c r="G33">
        <f t="shared" si="5"/>
        <v>-4.1635334888672997</v>
      </c>
      <c r="H33">
        <v>11.4687549721608</v>
      </c>
      <c r="I33">
        <f t="shared" si="0"/>
        <v>3.4687549721608004</v>
      </c>
      <c r="J33">
        <v>30.385481917729599</v>
      </c>
      <c r="K33">
        <f t="shared" si="1"/>
        <v>22.385481917729599</v>
      </c>
      <c r="L33" s="3">
        <v>7.9189412822458403</v>
      </c>
      <c r="M33" s="3">
        <f t="shared" si="2"/>
        <v>-8.1058717754159737E-2</v>
      </c>
      <c r="N33" s="3">
        <v>6.8076529614019403</v>
      </c>
      <c r="O33" s="3">
        <f t="shared" si="3"/>
        <v>-1.1923470385980597</v>
      </c>
      <c r="P33" s="3">
        <v>7.6007054039736204</v>
      </c>
      <c r="Q33" s="3">
        <f t="shared" si="4"/>
        <v>-0.39929459602637962</v>
      </c>
    </row>
    <row r="34" spans="1:17" x14ac:dyDescent="0.2">
      <c r="A34" t="s">
        <v>71</v>
      </c>
      <c r="B34" t="s">
        <v>72</v>
      </c>
      <c r="C34" t="s">
        <v>277</v>
      </c>
      <c r="D34">
        <v>1</v>
      </c>
      <c r="E34">
        <v>4</v>
      </c>
      <c r="F34">
        <v>-0.91814508375514903</v>
      </c>
      <c r="G34">
        <f t="shared" si="5"/>
        <v>-4.9181450837551495</v>
      </c>
      <c r="H34">
        <v>5.5000537874990298</v>
      </c>
      <c r="I34">
        <f t="shared" si="0"/>
        <v>1.5000537874990298</v>
      </c>
      <c r="J34">
        <v>11.4901810574608</v>
      </c>
      <c r="K34">
        <f t="shared" si="1"/>
        <v>7.4901810574608003</v>
      </c>
      <c r="L34" s="3">
        <v>5.7657637374011497</v>
      </c>
      <c r="M34" s="3">
        <f t="shared" si="2"/>
        <v>1.7657637374011497</v>
      </c>
      <c r="N34" s="3">
        <v>4.1743041844534199</v>
      </c>
      <c r="O34" s="3">
        <f t="shared" si="3"/>
        <v>0.17430418445341989</v>
      </c>
      <c r="P34" s="3">
        <v>4.9725225866322802</v>
      </c>
      <c r="Q34" s="3">
        <f t="shared" si="4"/>
        <v>0.97252258663228019</v>
      </c>
    </row>
    <row r="35" spans="1:17" x14ac:dyDescent="0.2">
      <c r="A35" t="s">
        <v>73</v>
      </c>
      <c r="B35" t="s">
        <v>74</v>
      </c>
      <c r="C35" t="s">
        <v>277</v>
      </c>
      <c r="D35">
        <v>1</v>
      </c>
      <c r="E35">
        <v>2</v>
      </c>
      <c r="F35">
        <v>-0.78846927180680104</v>
      </c>
      <c r="G35">
        <f t="shared" si="5"/>
        <v>-2.7884692718068012</v>
      </c>
      <c r="H35">
        <v>5.2242115668041604</v>
      </c>
      <c r="I35">
        <f t="shared" si="0"/>
        <v>3.2242115668041604</v>
      </c>
      <c r="J35">
        <v>12.7593332061062</v>
      </c>
      <c r="K35">
        <f t="shared" si="1"/>
        <v>10.7593332061062</v>
      </c>
      <c r="L35" s="3">
        <v>4.4421032735145003</v>
      </c>
      <c r="M35" s="3">
        <f t="shared" si="2"/>
        <v>2.4421032735145003</v>
      </c>
      <c r="N35" s="3">
        <v>3.0185897118794101</v>
      </c>
      <c r="O35" s="3">
        <f t="shared" si="3"/>
        <v>1.0185897118794101</v>
      </c>
      <c r="P35" s="3">
        <v>3.9917923191250302</v>
      </c>
      <c r="Q35" s="3">
        <f t="shared" si="4"/>
        <v>1.9917923191250302</v>
      </c>
    </row>
    <row r="36" spans="1:17" x14ac:dyDescent="0.2">
      <c r="A36" t="s">
        <v>75</v>
      </c>
      <c r="B36" t="s">
        <v>76</v>
      </c>
      <c r="C36" t="s">
        <v>277</v>
      </c>
      <c r="D36">
        <v>0</v>
      </c>
      <c r="E36">
        <v>6</v>
      </c>
      <c r="F36">
        <v>0.62766650098935595</v>
      </c>
      <c r="G36">
        <f t="shared" si="5"/>
        <v>-5.3723334990106437</v>
      </c>
      <c r="H36">
        <v>7.6893022923113401</v>
      </c>
      <c r="I36">
        <f t="shared" si="0"/>
        <v>1.6893022923113401</v>
      </c>
      <c r="J36">
        <v>21.438898689418</v>
      </c>
      <c r="K36">
        <f t="shared" si="1"/>
        <v>15.438898689418</v>
      </c>
      <c r="L36" s="3">
        <v>6.7247014393704703</v>
      </c>
      <c r="M36" s="3">
        <f t="shared" si="2"/>
        <v>0.72470143937047027</v>
      </c>
      <c r="N36" s="3">
        <v>5.2943536450168498</v>
      </c>
      <c r="O36" s="3">
        <f t="shared" si="3"/>
        <v>-0.7056463549831502</v>
      </c>
      <c r="P36" s="3">
        <v>6.0589547562393502</v>
      </c>
      <c r="Q36" s="3">
        <f t="shared" si="4"/>
        <v>5.8954756239350203E-2</v>
      </c>
    </row>
    <row r="37" spans="1:17" x14ac:dyDescent="0.2">
      <c r="A37" t="s">
        <v>77</v>
      </c>
      <c r="B37" t="s">
        <v>78</v>
      </c>
      <c r="C37" t="s">
        <v>277</v>
      </c>
      <c r="D37">
        <v>1</v>
      </c>
      <c r="E37">
        <v>14</v>
      </c>
      <c r="F37">
        <v>9.1699300244353292</v>
      </c>
      <c r="G37">
        <f t="shared" si="5"/>
        <v>-4.8300699755646708</v>
      </c>
      <c r="H37">
        <v>14.176050256567301</v>
      </c>
      <c r="I37">
        <f t="shared" si="0"/>
        <v>0.17605025656730078</v>
      </c>
      <c r="J37">
        <v>37.6624386724122</v>
      </c>
      <c r="K37">
        <f t="shared" si="1"/>
        <v>23.6624386724122</v>
      </c>
      <c r="L37" s="3">
        <v>10.709944107390299</v>
      </c>
      <c r="M37" s="3">
        <f t="shared" si="2"/>
        <v>-3.2900558926097005</v>
      </c>
      <c r="N37" s="3">
        <v>10.3241655381499</v>
      </c>
      <c r="O37" s="3">
        <f t="shared" si="3"/>
        <v>-3.6758344618500995</v>
      </c>
      <c r="P37" s="3">
        <v>9.8981913040300693</v>
      </c>
      <c r="Q37" s="3">
        <f t="shared" si="4"/>
        <v>-4.1018086959699307</v>
      </c>
    </row>
    <row r="38" spans="1:17" x14ac:dyDescent="0.2">
      <c r="A38" t="s">
        <v>79</v>
      </c>
      <c r="B38" t="s">
        <v>80</v>
      </c>
      <c r="C38" t="s">
        <v>277</v>
      </c>
      <c r="D38">
        <v>0</v>
      </c>
      <c r="E38">
        <v>13</v>
      </c>
      <c r="F38">
        <v>24.467046615181498</v>
      </c>
      <c r="G38">
        <f t="shared" si="5"/>
        <v>11.467046615181498</v>
      </c>
      <c r="H38">
        <v>16.506914081859598</v>
      </c>
      <c r="I38">
        <f t="shared" si="0"/>
        <v>3.5069140818595983</v>
      </c>
      <c r="J38">
        <v>47.333754936024</v>
      </c>
      <c r="K38">
        <f t="shared" si="1"/>
        <v>34.333754936024</v>
      </c>
      <c r="L38" s="3">
        <v>10.9769894442683</v>
      </c>
      <c r="M38" s="3">
        <f t="shared" si="2"/>
        <v>-2.0230105557317</v>
      </c>
      <c r="N38" s="3">
        <v>11.665984037670601</v>
      </c>
      <c r="O38" s="3">
        <f t="shared" si="3"/>
        <v>-1.3340159623293992</v>
      </c>
      <c r="P38" s="3">
        <v>10.743333545416199</v>
      </c>
      <c r="Q38" s="3">
        <f t="shared" si="4"/>
        <v>-2.2566664545838009</v>
      </c>
    </row>
    <row r="39" spans="1:17" x14ac:dyDescent="0.2">
      <c r="A39" t="s">
        <v>81</v>
      </c>
      <c r="B39" t="s">
        <v>82</v>
      </c>
      <c r="C39" t="s">
        <v>277</v>
      </c>
      <c r="D39">
        <v>0</v>
      </c>
      <c r="E39">
        <v>1</v>
      </c>
      <c r="F39">
        <v>-1.1458974958444199</v>
      </c>
      <c r="G39">
        <f t="shared" si="5"/>
        <v>-2.1458974958444199</v>
      </c>
      <c r="H39">
        <v>3.33127059149149</v>
      </c>
      <c r="I39">
        <f t="shared" si="0"/>
        <v>2.33127059149149</v>
      </c>
      <c r="J39">
        <v>8.9725103729935203</v>
      </c>
      <c r="K39">
        <f t="shared" si="1"/>
        <v>7.9725103729935203</v>
      </c>
      <c r="L39" s="3">
        <v>4.6685767951866302</v>
      </c>
      <c r="M39" s="3">
        <f t="shared" si="2"/>
        <v>3.6685767951866302</v>
      </c>
      <c r="N39" s="3">
        <v>2.7539675841833202</v>
      </c>
      <c r="O39" s="3">
        <f t="shared" si="3"/>
        <v>1.7539675841833202</v>
      </c>
      <c r="P39" s="3">
        <v>4.0588129075562804</v>
      </c>
      <c r="Q39" s="3">
        <f t="shared" si="4"/>
        <v>3.0588129075562804</v>
      </c>
    </row>
    <row r="40" spans="1:17" x14ac:dyDescent="0.2">
      <c r="A40" t="s">
        <v>83</v>
      </c>
      <c r="B40" t="s">
        <v>84</v>
      </c>
      <c r="C40" t="s">
        <v>277</v>
      </c>
      <c r="D40">
        <v>0</v>
      </c>
      <c r="E40">
        <v>11</v>
      </c>
      <c r="F40">
        <v>7.6862361209993901</v>
      </c>
      <c r="G40">
        <f t="shared" si="5"/>
        <v>-3.3137638790006099</v>
      </c>
      <c r="H40">
        <v>13.0187657662717</v>
      </c>
      <c r="I40">
        <f t="shared" si="0"/>
        <v>2.0187657662717005</v>
      </c>
      <c r="J40">
        <v>36.064675533598901</v>
      </c>
      <c r="K40">
        <f t="shared" si="1"/>
        <v>25.064675533598901</v>
      </c>
      <c r="L40" s="3">
        <v>9.0329751120164197</v>
      </c>
      <c r="M40" s="3">
        <f t="shared" si="2"/>
        <v>-1.9670248879835803</v>
      </c>
      <c r="N40" s="3">
        <v>8.7941456020916409</v>
      </c>
      <c r="O40" s="3">
        <f t="shared" si="3"/>
        <v>-2.2058543979083591</v>
      </c>
      <c r="P40" s="3">
        <v>8.6555926162079508</v>
      </c>
      <c r="Q40" s="3">
        <f t="shared" si="4"/>
        <v>-2.3444073837920492</v>
      </c>
    </row>
    <row r="41" spans="1:17" x14ac:dyDescent="0.2">
      <c r="A41" t="s">
        <v>85</v>
      </c>
      <c r="B41" t="s">
        <v>86</v>
      </c>
      <c r="C41" t="s">
        <v>277</v>
      </c>
      <c r="D41">
        <v>1</v>
      </c>
      <c r="E41">
        <v>4</v>
      </c>
      <c r="F41">
        <v>-0.868154914000969</v>
      </c>
      <c r="G41">
        <f t="shared" si="5"/>
        <v>-4.8681549140009688</v>
      </c>
      <c r="H41">
        <v>5.1690274404858503</v>
      </c>
      <c r="I41">
        <f t="shared" si="0"/>
        <v>1.1690274404858503</v>
      </c>
      <c r="J41">
        <v>11.996597748004501</v>
      </c>
      <c r="K41">
        <f t="shared" si="1"/>
        <v>7.9965977480045005</v>
      </c>
      <c r="L41" s="3">
        <v>6.47994515418105</v>
      </c>
      <c r="M41" s="3">
        <f t="shared" si="2"/>
        <v>2.47994515418105</v>
      </c>
      <c r="N41" s="3">
        <v>4.8373745357044298</v>
      </c>
      <c r="O41" s="3">
        <f t="shared" si="3"/>
        <v>0.83737453570442977</v>
      </c>
      <c r="P41" s="3">
        <v>5.7353032894636602</v>
      </c>
      <c r="Q41" s="3">
        <f t="shared" si="4"/>
        <v>1.7353032894636602</v>
      </c>
    </row>
    <row r="42" spans="1:17" x14ac:dyDescent="0.2">
      <c r="A42" t="s">
        <v>87</v>
      </c>
      <c r="B42" t="s">
        <v>88</v>
      </c>
      <c r="C42" t="s">
        <v>277</v>
      </c>
      <c r="D42">
        <v>0</v>
      </c>
      <c r="E42">
        <v>3</v>
      </c>
      <c r="F42">
        <v>-0.80169865968578402</v>
      </c>
      <c r="G42">
        <f t="shared" si="5"/>
        <v>-3.8016986596857842</v>
      </c>
      <c r="H42">
        <v>4.9007590429637098</v>
      </c>
      <c r="I42">
        <f t="shared" si="0"/>
        <v>1.9007590429637098</v>
      </c>
      <c r="J42">
        <v>12.636242387945501</v>
      </c>
      <c r="K42">
        <f t="shared" si="1"/>
        <v>9.6362423879455008</v>
      </c>
      <c r="L42" s="3">
        <v>4.7527308158588699</v>
      </c>
      <c r="M42" s="3">
        <f t="shared" si="2"/>
        <v>1.7527308158588699</v>
      </c>
      <c r="N42" s="3">
        <v>3.6657974507664002</v>
      </c>
      <c r="O42" s="3">
        <f t="shared" si="3"/>
        <v>0.66579745076640018</v>
      </c>
      <c r="P42" s="3">
        <v>4.5618120935990198</v>
      </c>
      <c r="Q42" s="3">
        <f t="shared" si="4"/>
        <v>1.5618120935990198</v>
      </c>
    </row>
    <row r="43" spans="1:17" x14ac:dyDescent="0.2">
      <c r="A43" t="s">
        <v>89</v>
      </c>
      <c r="B43" t="s">
        <v>90</v>
      </c>
      <c r="C43" t="s">
        <v>277</v>
      </c>
      <c r="D43">
        <v>0</v>
      </c>
      <c r="E43">
        <v>4</v>
      </c>
      <c r="F43">
        <v>-0.58987986024894901</v>
      </c>
      <c r="G43">
        <f t="shared" si="5"/>
        <v>-4.5898798602489492</v>
      </c>
      <c r="H43">
        <v>6.4325140781388903</v>
      </c>
      <c r="I43">
        <f t="shared" si="0"/>
        <v>2.4325140781388903</v>
      </c>
      <c r="J43">
        <v>14.461030451239001</v>
      </c>
      <c r="K43">
        <f t="shared" si="1"/>
        <v>10.461030451239001</v>
      </c>
      <c r="L43" s="4">
        <v>5.60053814960545</v>
      </c>
      <c r="M43" s="4">
        <f t="shared" si="2"/>
        <v>1.60053814960545</v>
      </c>
      <c r="N43" s="4">
        <v>4.63110611052835</v>
      </c>
      <c r="O43" s="4">
        <f t="shared" si="3"/>
        <v>0.63110611052834997</v>
      </c>
      <c r="P43" s="4">
        <v>5.0752608747908603</v>
      </c>
      <c r="Q43" s="4">
        <f t="shared" si="4"/>
        <v>1.0752608747908603</v>
      </c>
    </row>
    <row r="44" spans="1:17" x14ac:dyDescent="0.2">
      <c r="A44" t="s">
        <v>91</v>
      </c>
      <c r="B44" t="s">
        <v>92</v>
      </c>
      <c r="C44" t="s">
        <v>277</v>
      </c>
      <c r="D44">
        <v>1</v>
      </c>
      <c r="E44">
        <v>15</v>
      </c>
      <c r="F44">
        <v>13.2158580794905</v>
      </c>
      <c r="G44">
        <f t="shared" si="5"/>
        <v>-1.7841419205094997</v>
      </c>
      <c r="H44">
        <v>15.596591870858701</v>
      </c>
      <c r="I44">
        <f t="shared" si="0"/>
        <v>0.5965918708587008</v>
      </c>
      <c r="J44">
        <v>41.127854549461397</v>
      </c>
      <c r="K44">
        <f t="shared" si="1"/>
        <v>26.127854549461397</v>
      </c>
      <c r="L44" s="4">
        <v>11.176660889757001</v>
      </c>
      <c r="M44" s="4">
        <f t="shared" si="2"/>
        <v>-3.8233391102429994</v>
      </c>
      <c r="N44" s="4">
        <v>11.6016746148258</v>
      </c>
      <c r="O44" s="4">
        <f t="shared" si="3"/>
        <v>-3.3983253851741999</v>
      </c>
      <c r="P44" s="4">
        <v>10.7861907533416</v>
      </c>
      <c r="Q44" s="4">
        <f t="shared" si="4"/>
        <v>-4.2138092466583998</v>
      </c>
    </row>
    <row r="45" spans="1:17" x14ac:dyDescent="0.2">
      <c r="A45" t="s">
        <v>93</v>
      </c>
      <c r="B45" t="s">
        <v>94</v>
      </c>
      <c r="C45" t="s">
        <v>277</v>
      </c>
      <c r="D45">
        <v>1</v>
      </c>
      <c r="E45">
        <v>7</v>
      </c>
      <c r="F45">
        <v>3.55267750243299</v>
      </c>
      <c r="G45">
        <f t="shared" si="5"/>
        <v>-3.44732249756701</v>
      </c>
      <c r="H45">
        <v>12.099192664876901</v>
      </c>
      <c r="I45">
        <f t="shared" si="0"/>
        <v>5.0991926648769006</v>
      </c>
      <c r="J45">
        <v>29.826673785864301</v>
      </c>
      <c r="K45">
        <f t="shared" si="1"/>
        <v>22.826673785864301</v>
      </c>
      <c r="L45" s="4">
        <v>7.2093948540445902</v>
      </c>
      <c r="M45" s="4">
        <f t="shared" si="2"/>
        <v>0.20939485404459024</v>
      </c>
      <c r="N45" s="4">
        <v>6.29829654596199</v>
      </c>
      <c r="O45" s="4">
        <f t="shared" si="3"/>
        <v>-0.70170345403801004</v>
      </c>
      <c r="P45" s="4">
        <v>6.8484192805606598</v>
      </c>
      <c r="Q45" s="4">
        <f t="shared" si="4"/>
        <v>-0.15158071943934015</v>
      </c>
    </row>
    <row r="46" spans="1:17" x14ac:dyDescent="0.2">
      <c r="A46" t="s">
        <v>95</v>
      </c>
      <c r="B46" t="s">
        <v>96</v>
      </c>
      <c r="C46" t="s">
        <v>277</v>
      </c>
      <c r="D46">
        <v>0</v>
      </c>
      <c r="E46">
        <v>16</v>
      </c>
      <c r="F46">
        <v>9.89957890903157</v>
      </c>
      <c r="G46">
        <f t="shared" si="5"/>
        <v>-6.10042109096843</v>
      </c>
      <c r="H46">
        <v>15.163617534536799</v>
      </c>
      <c r="I46">
        <f t="shared" si="0"/>
        <v>-0.83638246546320083</v>
      </c>
      <c r="J46">
        <v>38.371834738536499</v>
      </c>
      <c r="K46">
        <f t="shared" si="1"/>
        <v>22.371834738536499</v>
      </c>
      <c r="L46" s="3">
        <v>11.0704894245826</v>
      </c>
      <c r="M46" s="3">
        <f t="shared" si="2"/>
        <v>-4.9295105754173996</v>
      </c>
      <c r="N46" s="3">
        <v>11.7627828672079</v>
      </c>
      <c r="O46" s="3">
        <f t="shared" si="3"/>
        <v>-4.2372171327921002</v>
      </c>
      <c r="P46" s="3">
        <v>10.687928906035999</v>
      </c>
      <c r="Q46" s="3">
        <f t="shared" si="4"/>
        <v>-5.3120710939640006</v>
      </c>
    </row>
    <row r="47" spans="1:17" x14ac:dyDescent="0.2">
      <c r="A47" t="s">
        <v>97</v>
      </c>
      <c r="B47" t="s">
        <v>98</v>
      </c>
      <c r="C47" t="s">
        <v>277</v>
      </c>
      <c r="D47">
        <v>0</v>
      </c>
      <c r="E47">
        <v>18</v>
      </c>
      <c r="F47">
        <v>20.2096063722359</v>
      </c>
      <c r="G47">
        <f t="shared" si="5"/>
        <v>2.2096063722358998</v>
      </c>
      <c r="H47">
        <v>16.473004548782399</v>
      </c>
      <c r="I47">
        <f t="shared" si="0"/>
        <v>-1.5269954512176014</v>
      </c>
      <c r="J47">
        <v>45.3676472445295</v>
      </c>
      <c r="K47">
        <f t="shared" si="1"/>
        <v>27.3676472445295</v>
      </c>
      <c r="L47" s="3">
        <v>12.017973422438301</v>
      </c>
      <c r="M47" s="3">
        <f t="shared" si="2"/>
        <v>-5.9820265775616992</v>
      </c>
      <c r="N47" s="3">
        <v>12.2290476041597</v>
      </c>
      <c r="O47" s="3">
        <f t="shared" si="3"/>
        <v>-5.7709523958403004</v>
      </c>
      <c r="P47" s="3">
        <v>11.5970522004573</v>
      </c>
      <c r="Q47" s="3">
        <f t="shared" si="4"/>
        <v>-6.4029477995426998</v>
      </c>
    </row>
    <row r="48" spans="1:17" x14ac:dyDescent="0.2">
      <c r="A48" t="s">
        <v>99</v>
      </c>
      <c r="B48" t="s">
        <v>100</v>
      </c>
      <c r="C48" t="s">
        <v>277</v>
      </c>
      <c r="D48">
        <v>0</v>
      </c>
      <c r="E48">
        <v>19</v>
      </c>
      <c r="F48">
        <v>26.005579071129802</v>
      </c>
      <c r="G48">
        <f t="shared" si="5"/>
        <v>7.0055790711298016</v>
      </c>
      <c r="H48">
        <v>17.234016489974699</v>
      </c>
      <c r="I48">
        <f t="shared" si="0"/>
        <v>-1.7659835100253005</v>
      </c>
      <c r="J48">
        <v>47.967204732586502</v>
      </c>
      <c r="K48">
        <f t="shared" si="1"/>
        <v>28.967204732586502</v>
      </c>
      <c r="L48" s="3">
        <v>12.991283061181299</v>
      </c>
      <c r="M48" s="3">
        <f t="shared" si="2"/>
        <v>-6.0087169388187007</v>
      </c>
      <c r="N48" s="3">
        <v>12.197438795112999</v>
      </c>
      <c r="O48" s="3">
        <f t="shared" si="3"/>
        <v>-6.8025612048870006</v>
      </c>
      <c r="P48" s="3">
        <v>12.0652737778448</v>
      </c>
      <c r="Q48" s="3">
        <f t="shared" si="4"/>
        <v>-6.9347262221552004</v>
      </c>
    </row>
    <row r="49" spans="1:22" x14ac:dyDescent="0.2">
      <c r="A49" s="1" t="s">
        <v>101</v>
      </c>
      <c r="B49" s="1" t="s">
        <v>102</v>
      </c>
      <c r="C49" s="1" t="s">
        <v>277</v>
      </c>
      <c r="D49" s="1">
        <v>0</v>
      </c>
      <c r="E49" s="1" t="s">
        <v>280</v>
      </c>
      <c r="F49" s="1">
        <v>-1.08955403068282</v>
      </c>
      <c r="G49" s="1" t="s">
        <v>280</v>
      </c>
      <c r="H49" s="1">
        <v>3.4713574147432</v>
      </c>
      <c r="I49" s="1" t="s">
        <v>280</v>
      </c>
      <c r="J49" s="1">
        <v>9.6041682002928095</v>
      </c>
      <c r="K49" s="1" t="s">
        <v>280</v>
      </c>
      <c r="L49" s="1">
        <v>4.0119544774551201</v>
      </c>
      <c r="M49" s="1" t="s">
        <v>280</v>
      </c>
      <c r="N49" s="1">
        <v>2.5155319690162998</v>
      </c>
      <c r="O49" s="1" t="s">
        <v>280</v>
      </c>
      <c r="P49" s="1">
        <v>3.63915925231001</v>
      </c>
      <c r="Q49" s="1" t="s">
        <v>280</v>
      </c>
    </row>
    <row r="50" spans="1:22" x14ac:dyDescent="0.2">
      <c r="A50" s="1" t="s">
        <v>103</v>
      </c>
      <c r="B50" s="1" t="s">
        <v>104</v>
      </c>
      <c r="C50" s="1" t="s">
        <v>277</v>
      </c>
      <c r="D50" s="1">
        <v>0</v>
      </c>
      <c r="E50" s="1" t="s">
        <v>280</v>
      </c>
      <c r="F50" s="1">
        <v>12.153250893302401</v>
      </c>
      <c r="G50" s="1" t="s">
        <v>280</v>
      </c>
      <c r="H50" s="1">
        <v>14.926918086723999</v>
      </c>
      <c r="I50" s="1" t="s">
        <v>280</v>
      </c>
      <c r="J50" s="1">
        <v>40.3162585115331</v>
      </c>
      <c r="K50" s="1" t="s">
        <v>280</v>
      </c>
      <c r="L50" s="1">
        <v>10.811516276401001</v>
      </c>
      <c r="M50" s="1" t="s">
        <v>280</v>
      </c>
      <c r="N50" s="1">
        <v>9.9277915095849707</v>
      </c>
      <c r="O50" s="1" t="s">
        <v>280</v>
      </c>
      <c r="P50" s="1">
        <v>10.398185893564699</v>
      </c>
      <c r="Q50" s="1" t="s">
        <v>280</v>
      </c>
    </row>
    <row r="51" spans="1:22" x14ac:dyDescent="0.2">
      <c r="A51" t="s">
        <v>105</v>
      </c>
      <c r="B51" t="s">
        <v>106</v>
      </c>
      <c r="C51" t="s">
        <v>278</v>
      </c>
      <c r="D51">
        <v>0</v>
      </c>
      <c r="E51">
        <v>5</v>
      </c>
      <c r="F51">
        <v>-1.1235203968099901</v>
      </c>
      <c r="G51">
        <f t="shared" si="5"/>
        <v>-6.1235203968099903</v>
      </c>
      <c r="H51">
        <v>3.2978367420791699</v>
      </c>
      <c r="I51">
        <f t="shared" ref="I51:I82" si="6">H51-E51</f>
        <v>-1.7021632579208301</v>
      </c>
      <c r="J51">
        <v>7.8174652542329097</v>
      </c>
      <c r="K51">
        <f t="shared" ref="K51:K82" si="7">J51-E51</f>
        <v>2.8174652542329097</v>
      </c>
      <c r="L51" s="5">
        <v>5.4853603758501102</v>
      </c>
      <c r="M51" s="2">
        <f>L51-E51</f>
        <v>0.48536037585011016</v>
      </c>
      <c r="N51" s="5">
        <v>5.0233766528314998</v>
      </c>
      <c r="O51" s="2">
        <f>N51-E51</f>
        <v>2.3376652831499811E-2</v>
      </c>
      <c r="P51" s="5">
        <v>5.3431658714962396</v>
      </c>
      <c r="Q51" s="2">
        <f>P51-E51</f>
        <v>0.34316587149623956</v>
      </c>
      <c r="R51" s="6"/>
      <c r="S51" s="6"/>
      <c r="T51" s="6"/>
      <c r="U51" s="6"/>
      <c r="V51" s="6"/>
    </row>
    <row r="52" spans="1:22" x14ac:dyDescent="0.2">
      <c r="A52" t="s">
        <v>107</v>
      </c>
      <c r="B52" t="s">
        <v>108</v>
      </c>
      <c r="C52" t="s">
        <v>278</v>
      </c>
      <c r="D52">
        <v>1</v>
      </c>
      <c r="E52">
        <v>9</v>
      </c>
      <c r="F52">
        <v>-0.28729522038438998</v>
      </c>
      <c r="G52">
        <f t="shared" si="5"/>
        <v>-9.2872952203843901</v>
      </c>
      <c r="H52">
        <v>5.8294748199694801</v>
      </c>
      <c r="I52">
        <f t="shared" si="6"/>
        <v>-3.1705251800305199</v>
      </c>
      <c r="J52">
        <v>14.090615719161301</v>
      </c>
      <c r="K52">
        <f t="shared" si="7"/>
        <v>5.0906157191613008</v>
      </c>
      <c r="L52" s="5">
        <v>8.5303447144842206</v>
      </c>
      <c r="M52" s="2">
        <f>L52-E52</f>
        <v>-0.4696552855157794</v>
      </c>
      <c r="N52" s="5">
        <v>8.2985328912853404</v>
      </c>
      <c r="O52" s="2">
        <f>N52-E52</f>
        <v>-0.70146710871465956</v>
      </c>
      <c r="P52" s="5">
        <v>6.9987692010488898</v>
      </c>
      <c r="Q52" s="2">
        <f>P52-E52</f>
        <v>-2.0012307989511102</v>
      </c>
      <c r="R52" s="6"/>
      <c r="S52" s="6"/>
      <c r="T52" s="6"/>
      <c r="U52" s="6"/>
      <c r="V52" s="6"/>
    </row>
    <row r="53" spans="1:22" x14ac:dyDescent="0.2">
      <c r="A53" t="s">
        <v>109</v>
      </c>
      <c r="B53" t="s">
        <v>110</v>
      </c>
      <c r="C53" t="s">
        <v>278</v>
      </c>
      <c r="D53">
        <v>1</v>
      </c>
      <c r="E53">
        <v>11</v>
      </c>
      <c r="F53">
        <v>-0.86539050165493103</v>
      </c>
      <c r="G53">
        <f t="shared" si="5"/>
        <v>-11.865390501654931</v>
      </c>
      <c r="H53">
        <v>4.4602168628617704</v>
      </c>
      <c r="I53" s="6">
        <f t="shared" si="6"/>
        <v>-6.5397831371382296</v>
      </c>
      <c r="J53">
        <v>10.186120979107899</v>
      </c>
      <c r="K53">
        <f t="shared" si="7"/>
        <v>-0.81387902089210051</v>
      </c>
      <c r="L53" s="5">
        <v>8.9858225022257603</v>
      </c>
      <c r="M53" s="5">
        <f>L53-E53</f>
        <v>-2.0141774977742397</v>
      </c>
      <c r="N53" s="5">
        <v>8.7108997187650203</v>
      </c>
      <c r="O53" s="5">
        <f>N53-E53</f>
        <v>-2.2891002812349797</v>
      </c>
      <c r="P53" s="5">
        <v>7.0712473618828904</v>
      </c>
      <c r="Q53" s="5">
        <f>P53-E53</f>
        <v>-3.9287526381171096</v>
      </c>
      <c r="R53" s="6"/>
      <c r="S53" s="6"/>
      <c r="T53" s="6"/>
      <c r="U53" s="6"/>
      <c r="V53" s="6"/>
    </row>
    <row r="54" spans="1:22" x14ac:dyDescent="0.2">
      <c r="A54" t="s">
        <v>111</v>
      </c>
      <c r="B54" t="s">
        <v>112</v>
      </c>
      <c r="C54" t="s">
        <v>278</v>
      </c>
      <c r="D54">
        <v>0</v>
      </c>
      <c r="E54">
        <v>1</v>
      </c>
      <c r="F54">
        <v>-1.69573428117417</v>
      </c>
      <c r="G54">
        <f t="shared" si="5"/>
        <v>-2.69573428117417</v>
      </c>
      <c r="H54">
        <v>0.79584029846715698</v>
      </c>
      <c r="I54">
        <f t="shared" si="6"/>
        <v>-0.20415970153284302</v>
      </c>
      <c r="J54">
        <v>2.3918078522042698</v>
      </c>
      <c r="K54">
        <f t="shared" si="7"/>
        <v>1.3918078522042698</v>
      </c>
      <c r="L54" s="5">
        <v>1.9002873007429599</v>
      </c>
      <c r="M54" s="2">
        <f>L54-E54</f>
        <v>0.90028730074295993</v>
      </c>
      <c r="N54" s="5">
        <v>1.61552025782231</v>
      </c>
      <c r="O54" s="2">
        <f>N54-E54</f>
        <v>0.61552025782231001</v>
      </c>
      <c r="P54" s="5">
        <v>2.8276429386181001</v>
      </c>
      <c r="Q54" s="2">
        <f>P54-E54</f>
        <v>1.8276429386181001</v>
      </c>
      <c r="R54" s="6"/>
      <c r="S54" s="6"/>
      <c r="T54" s="6"/>
      <c r="U54" s="6"/>
      <c r="V54" s="6"/>
    </row>
    <row r="55" spans="1:22" x14ac:dyDescent="0.2">
      <c r="A55" s="1" t="s">
        <v>113</v>
      </c>
      <c r="B55" s="1" t="s">
        <v>114</v>
      </c>
      <c r="C55" s="1" t="s">
        <v>278</v>
      </c>
      <c r="D55" s="1">
        <v>0</v>
      </c>
      <c r="E55" s="1">
        <v>12</v>
      </c>
      <c r="F55" s="1">
        <v>-0.92210914125758703</v>
      </c>
      <c r="G55" s="1">
        <f t="shared" si="5"/>
        <v>-12.922109141257588</v>
      </c>
      <c r="H55" s="1">
        <v>3.67709933278485</v>
      </c>
      <c r="I55" s="1">
        <f t="shared" si="6"/>
        <v>-8.3229006672151495</v>
      </c>
      <c r="J55" s="1">
        <v>9.6998687654539104</v>
      </c>
      <c r="K55" s="1">
        <f t="shared" si="7"/>
        <v>-2.3001312345460896</v>
      </c>
      <c r="L55" s="1" t="s">
        <v>280</v>
      </c>
      <c r="M55" s="1" t="s">
        <v>280</v>
      </c>
      <c r="N55" s="1" t="s">
        <v>280</v>
      </c>
      <c r="O55" s="1" t="s">
        <v>280</v>
      </c>
      <c r="P55" s="1" t="s">
        <v>280</v>
      </c>
      <c r="Q55" s="1" t="s">
        <v>280</v>
      </c>
      <c r="R55" s="7"/>
      <c r="S55" s="7"/>
      <c r="T55" s="7"/>
      <c r="U55" s="7"/>
      <c r="V55" s="7"/>
    </row>
    <row r="56" spans="1:22" x14ac:dyDescent="0.2">
      <c r="A56" t="s">
        <v>115</v>
      </c>
      <c r="B56" t="s">
        <v>116</v>
      </c>
      <c r="C56" t="s">
        <v>278</v>
      </c>
      <c r="D56">
        <v>1</v>
      </c>
      <c r="E56">
        <v>6</v>
      </c>
      <c r="F56">
        <v>-1.3794228727328799</v>
      </c>
      <c r="G56">
        <f t="shared" si="5"/>
        <v>-7.3794228727328797</v>
      </c>
      <c r="H56">
        <v>2.9427964185087698</v>
      </c>
      <c r="I56">
        <f t="shared" si="6"/>
        <v>-3.0572035814912302</v>
      </c>
      <c r="J56">
        <v>5.3910313618933703</v>
      </c>
      <c r="K56">
        <f t="shared" si="7"/>
        <v>-0.60896863810662971</v>
      </c>
      <c r="L56" s="5">
        <v>5.21187196566148</v>
      </c>
      <c r="M56" s="2">
        <f>L56-E56</f>
        <v>-0.78812803433851997</v>
      </c>
      <c r="N56" s="5">
        <v>5.0077036441336604</v>
      </c>
      <c r="O56" s="2">
        <f>N56-E56</f>
        <v>-0.99229635586633957</v>
      </c>
      <c r="P56" s="5">
        <v>4.6652565768823298</v>
      </c>
      <c r="Q56" s="2">
        <f>P56-E56</f>
        <v>-1.3347434231176702</v>
      </c>
      <c r="R56" s="6"/>
      <c r="S56" s="6"/>
      <c r="T56" s="6"/>
      <c r="U56" s="6"/>
      <c r="V56" s="6"/>
    </row>
    <row r="57" spans="1:22" x14ac:dyDescent="0.2">
      <c r="A57" t="s">
        <v>117</v>
      </c>
      <c r="B57" t="s">
        <v>118</v>
      </c>
      <c r="C57" t="s">
        <v>278</v>
      </c>
      <c r="D57">
        <v>0</v>
      </c>
      <c r="E57">
        <v>5</v>
      </c>
      <c r="F57">
        <v>-1.1445144632137401</v>
      </c>
      <c r="G57">
        <f t="shared" si="5"/>
        <v>-6.1445144632137403</v>
      </c>
      <c r="H57">
        <v>3.8103449835396601</v>
      </c>
      <c r="I57">
        <f t="shared" si="6"/>
        <v>-1.1896550164603399</v>
      </c>
      <c r="J57">
        <v>7.6184022554230602</v>
      </c>
      <c r="K57">
        <f t="shared" si="7"/>
        <v>2.6184022554230602</v>
      </c>
      <c r="L57" s="5">
        <v>4.8274786392437896</v>
      </c>
      <c r="M57" s="2">
        <f>L57-E57</f>
        <v>-0.17252136075621038</v>
      </c>
      <c r="N57" s="5">
        <v>4.7916990347356903</v>
      </c>
      <c r="O57" s="2">
        <f>N57-E57</f>
        <v>-0.20830096526430975</v>
      </c>
      <c r="P57" s="5">
        <v>4.9632937271796802</v>
      </c>
      <c r="Q57" s="2">
        <f>P57-E57</f>
        <v>-3.6706272820319796E-2</v>
      </c>
      <c r="R57" s="6"/>
      <c r="S57" s="6"/>
      <c r="T57" s="6"/>
      <c r="U57" s="6"/>
      <c r="V57" s="6"/>
    </row>
    <row r="58" spans="1:22" x14ac:dyDescent="0.2">
      <c r="A58" s="1" t="s">
        <v>119</v>
      </c>
      <c r="B58" s="1" t="s">
        <v>120</v>
      </c>
      <c r="C58" s="1" t="s">
        <v>278</v>
      </c>
      <c r="D58" s="1">
        <v>1</v>
      </c>
      <c r="E58" s="1">
        <v>12</v>
      </c>
      <c r="F58" s="1">
        <v>-1.4841157336687401</v>
      </c>
      <c r="G58" s="1">
        <f t="shared" si="5"/>
        <v>-13.484115733668741</v>
      </c>
      <c r="H58" s="1">
        <v>2.0194570450376101</v>
      </c>
      <c r="I58" s="1">
        <f t="shared" si="6"/>
        <v>-9.9805429549623899</v>
      </c>
      <c r="J58" s="1">
        <v>4.3983473124538097</v>
      </c>
      <c r="K58" s="1">
        <f t="shared" si="7"/>
        <v>-7.6016526875461903</v>
      </c>
      <c r="L58" s="1" t="s">
        <v>280</v>
      </c>
      <c r="M58" s="1" t="s">
        <v>280</v>
      </c>
      <c r="N58" s="1" t="s">
        <v>280</v>
      </c>
      <c r="O58" s="1" t="s">
        <v>280</v>
      </c>
      <c r="P58" s="1" t="s">
        <v>280</v>
      </c>
      <c r="Q58" s="1" t="s">
        <v>280</v>
      </c>
      <c r="R58" s="7"/>
      <c r="S58" s="7"/>
      <c r="T58" s="7"/>
      <c r="U58" s="7"/>
      <c r="V58" s="7"/>
    </row>
    <row r="59" spans="1:22" x14ac:dyDescent="0.2">
      <c r="A59" t="s">
        <v>121</v>
      </c>
      <c r="B59" t="s">
        <v>122</v>
      </c>
      <c r="C59" t="s">
        <v>278</v>
      </c>
      <c r="D59">
        <v>0</v>
      </c>
      <c r="E59">
        <v>2</v>
      </c>
      <c r="F59">
        <v>-1.6194363568129599</v>
      </c>
      <c r="G59">
        <f t="shared" si="5"/>
        <v>-3.6194363568129599</v>
      </c>
      <c r="H59">
        <v>1.80640911028489</v>
      </c>
      <c r="I59">
        <f t="shared" si="6"/>
        <v>-0.19359088971510996</v>
      </c>
      <c r="J59">
        <v>3.1152548173714498</v>
      </c>
      <c r="K59">
        <f t="shared" si="7"/>
        <v>1.1152548173714498</v>
      </c>
      <c r="L59" s="5">
        <v>3.4118502472282599</v>
      </c>
      <c r="M59" s="2">
        <f t="shared" ref="M59:M64" si="8">L59-E59</f>
        <v>1.4118502472282599</v>
      </c>
      <c r="N59" s="5">
        <v>2.8513081798210602</v>
      </c>
      <c r="O59" s="2">
        <f t="shared" ref="O59:O64" si="9">N59-E59</f>
        <v>0.85130817982106022</v>
      </c>
      <c r="P59" s="5">
        <v>4.0828859078524999</v>
      </c>
      <c r="Q59" s="2">
        <f t="shared" ref="Q59:Q64" si="10">P59-E59</f>
        <v>2.0828859078524999</v>
      </c>
      <c r="R59" s="6"/>
      <c r="S59" s="6"/>
      <c r="T59" s="6"/>
      <c r="U59" s="6"/>
      <c r="V59" s="6"/>
    </row>
    <row r="60" spans="1:22" x14ac:dyDescent="0.2">
      <c r="A60" t="s">
        <v>123</v>
      </c>
      <c r="B60" t="s">
        <v>124</v>
      </c>
      <c r="C60" t="s">
        <v>278</v>
      </c>
      <c r="D60">
        <v>1</v>
      </c>
      <c r="E60">
        <v>1</v>
      </c>
      <c r="F60">
        <v>-1.7537647502234901</v>
      </c>
      <c r="G60">
        <f t="shared" si="5"/>
        <v>-2.7537647502234899</v>
      </c>
      <c r="H60">
        <v>0.85763221383974497</v>
      </c>
      <c r="I60">
        <f t="shared" si="6"/>
        <v>-0.14236778616025503</v>
      </c>
      <c r="J60">
        <v>1.8415705151803401</v>
      </c>
      <c r="K60">
        <f t="shared" si="7"/>
        <v>0.8415705151803401</v>
      </c>
      <c r="L60" s="5">
        <v>2.5051209868491999</v>
      </c>
      <c r="M60" s="2">
        <f t="shared" si="8"/>
        <v>1.5051209868491999</v>
      </c>
      <c r="N60" s="5">
        <v>1.8385537982894999</v>
      </c>
      <c r="O60" s="2">
        <f t="shared" si="9"/>
        <v>0.83855379828949994</v>
      </c>
      <c r="P60" s="5">
        <v>3.6067907505450498</v>
      </c>
      <c r="Q60" s="2">
        <f t="shared" si="10"/>
        <v>2.6067907505450498</v>
      </c>
      <c r="R60" s="6"/>
      <c r="S60" s="6"/>
      <c r="T60" s="6"/>
      <c r="U60" s="6"/>
      <c r="V60" s="6"/>
    </row>
    <row r="61" spans="1:22" x14ac:dyDescent="0.2">
      <c r="A61" t="s">
        <v>125</v>
      </c>
      <c r="B61" t="s">
        <v>126</v>
      </c>
      <c r="C61" t="s">
        <v>278</v>
      </c>
      <c r="D61">
        <v>0</v>
      </c>
      <c r="E61">
        <v>10</v>
      </c>
      <c r="F61">
        <v>-0.93293472941188504</v>
      </c>
      <c r="G61">
        <f t="shared" si="5"/>
        <v>-10.932934729411885</v>
      </c>
      <c r="H61">
        <v>4.9659080758092404</v>
      </c>
      <c r="I61">
        <f t="shared" si="6"/>
        <v>-5.0340919241907596</v>
      </c>
      <c r="J61">
        <v>9.6041580096419192</v>
      </c>
      <c r="K61">
        <f t="shared" si="7"/>
        <v>-0.39584199035808076</v>
      </c>
      <c r="L61" s="5">
        <v>9.0821427095756295</v>
      </c>
      <c r="M61" s="2">
        <f t="shared" si="8"/>
        <v>-0.91785729042437048</v>
      </c>
      <c r="N61" s="5">
        <v>8.85969147784248</v>
      </c>
      <c r="O61" s="2">
        <f t="shared" si="9"/>
        <v>-1.14030852215752</v>
      </c>
      <c r="P61" s="5">
        <v>6.8842853628552101</v>
      </c>
      <c r="Q61" s="2">
        <f t="shared" si="10"/>
        <v>-3.1157146371447899</v>
      </c>
      <c r="R61" s="6"/>
      <c r="S61" s="6"/>
      <c r="T61" s="6"/>
      <c r="U61" s="6"/>
      <c r="V61" s="6"/>
    </row>
    <row r="62" spans="1:22" x14ac:dyDescent="0.2">
      <c r="A62" t="s">
        <v>127</v>
      </c>
      <c r="B62" t="s">
        <v>128</v>
      </c>
      <c r="C62" t="s">
        <v>278</v>
      </c>
      <c r="D62">
        <v>1</v>
      </c>
      <c r="E62">
        <v>6</v>
      </c>
      <c r="F62">
        <v>-1.0680373491536499</v>
      </c>
      <c r="G62">
        <f t="shared" si="5"/>
        <v>-7.0680373491536503</v>
      </c>
      <c r="H62">
        <v>4.0746632440817097</v>
      </c>
      <c r="I62">
        <f t="shared" si="6"/>
        <v>-1.9253367559182903</v>
      </c>
      <c r="J62">
        <v>8.3435482739384508</v>
      </c>
      <c r="K62">
        <f t="shared" si="7"/>
        <v>2.3435482739384508</v>
      </c>
      <c r="L62" s="5">
        <v>6.55267241236663</v>
      </c>
      <c r="M62" s="2">
        <f t="shared" si="8"/>
        <v>0.55267241236663001</v>
      </c>
      <c r="N62" s="5">
        <v>6.2714357038184501</v>
      </c>
      <c r="O62" s="2">
        <f t="shared" si="9"/>
        <v>0.27143570381845006</v>
      </c>
      <c r="P62" s="5">
        <v>6.4707445176690301</v>
      </c>
      <c r="Q62" s="2">
        <f t="shared" si="10"/>
        <v>0.47074451766903014</v>
      </c>
      <c r="R62" s="6"/>
      <c r="S62" s="6"/>
      <c r="T62" s="6"/>
      <c r="U62" s="6"/>
      <c r="V62" s="6"/>
    </row>
    <row r="63" spans="1:22" x14ac:dyDescent="0.2">
      <c r="A63" t="s">
        <v>129</v>
      </c>
      <c r="B63" t="s">
        <v>130</v>
      </c>
      <c r="C63" t="s">
        <v>278</v>
      </c>
      <c r="D63">
        <v>0</v>
      </c>
      <c r="E63">
        <v>4</v>
      </c>
      <c r="F63">
        <v>-1.5879283117754901</v>
      </c>
      <c r="G63">
        <f t="shared" si="5"/>
        <v>-5.5879283117754905</v>
      </c>
      <c r="H63">
        <v>1.5936521149873999</v>
      </c>
      <c r="I63">
        <f t="shared" si="6"/>
        <v>-2.4063478850126003</v>
      </c>
      <c r="J63">
        <v>3.4140099899604199</v>
      </c>
      <c r="K63">
        <f t="shared" si="7"/>
        <v>-0.58599001003958007</v>
      </c>
      <c r="L63" s="5">
        <v>3.8822855731617198</v>
      </c>
      <c r="M63" s="2">
        <f t="shared" si="8"/>
        <v>-0.11771442683828015</v>
      </c>
      <c r="N63" s="5">
        <v>3.78124935198319</v>
      </c>
      <c r="O63" s="2">
        <f t="shared" si="9"/>
        <v>-0.21875064801680999</v>
      </c>
      <c r="P63" s="5">
        <v>4.0896373609934198</v>
      </c>
      <c r="Q63" s="2">
        <f t="shared" si="10"/>
        <v>8.963736099341979E-2</v>
      </c>
      <c r="R63" s="6"/>
      <c r="S63" s="6"/>
      <c r="T63" s="6"/>
      <c r="U63" s="6"/>
      <c r="V63" s="6"/>
    </row>
    <row r="64" spans="1:22" x14ac:dyDescent="0.2">
      <c r="A64" t="s">
        <v>131</v>
      </c>
      <c r="B64" t="s">
        <v>132</v>
      </c>
      <c r="C64" t="s">
        <v>278</v>
      </c>
      <c r="D64">
        <v>0</v>
      </c>
      <c r="E64">
        <v>6</v>
      </c>
      <c r="F64">
        <v>-1.3410430161349201</v>
      </c>
      <c r="G64">
        <f t="shared" si="5"/>
        <v>-7.3410430161349201</v>
      </c>
      <c r="H64">
        <v>2.19543382621407</v>
      </c>
      <c r="I64">
        <f t="shared" si="6"/>
        <v>-3.80456617378593</v>
      </c>
      <c r="J64">
        <v>5.7549441552205201</v>
      </c>
      <c r="K64">
        <f t="shared" si="7"/>
        <v>-0.24505584477947995</v>
      </c>
      <c r="L64" s="5">
        <v>6.0265944902181197</v>
      </c>
      <c r="M64" s="5">
        <f t="shared" si="8"/>
        <v>2.659449021811966E-2</v>
      </c>
      <c r="N64" s="5">
        <v>6.0827835098570198</v>
      </c>
      <c r="O64" s="5">
        <f t="shared" si="9"/>
        <v>8.2783509857019766E-2</v>
      </c>
      <c r="P64" s="5">
        <v>5.5218814370948301</v>
      </c>
      <c r="Q64" s="5">
        <f t="shared" si="10"/>
        <v>-0.47811856290516985</v>
      </c>
      <c r="R64" s="6"/>
      <c r="S64" s="6"/>
      <c r="T64" s="6"/>
      <c r="U64" s="6"/>
      <c r="V64" s="6"/>
    </row>
    <row r="65" spans="1:22" x14ac:dyDescent="0.2">
      <c r="A65" t="s">
        <v>133</v>
      </c>
      <c r="B65" t="s">
        <v>134</v>
      </c>
      <c r="C65" t="s">
        <v>278</v>
      </c>
      <c r="D65">
        <v>0</v>
      </c>
      <c r="E65">
        <v>9.5</v>
      </c>
      <c r="F65">
        <v>13.7417606068132</v>
      </c>
      <c r="G65">
        <f t="shared" si="5"/>
        <v>4.2417606068131999</v>
      </c>
      <c r="H65">
        <v>9.3165726328387901</v>
      </c>
      <c r="I65">
        <f t="shared" si="6"/>
        <v>-0.18342736716120989</v>
      </c>
      <c r="J65">
        <v>35.123708630101198</v>
      </c>
      <c r="K65">
        <f t="shared" si="7"/>
        <v>25.623708630101198</v>
      </c>
      <c r="L65" s="5">
        <v>9.4270904894804808</v>
      </c>
      <c r="M65" s="5">
        <f t="shared" ref="M65:M68" si="11">L65-E65</f>
        <v>-7.2909510519519216E-2</v>
      </c>
      <c r="N65" s="5">
        <v>9.8349622975783504</v>
      </c>
      <c r="O65" s="5">
        <f t="shared" ref="O65:O68" si="12">N65-E65</f>
        <v>0.33496229757835039</v>
      </c>
      <c r="P65" s="5">
        <v>8.5901352327612006</v>
      </c>
      <c r="Q65" s="5">
        <f t="shared" ref="Q65:Q68" si="13">P65-E65</f>
        <v>-0.90986476723879939</v>
      </c>
      <c r="R65" s="6"/>
      <c r="S65" s="6"/>
      <c r="T65" s="6"/>
      <c r="U65" s="6"/>
      <c r="V65" s="6"/>
    </row>
    <row r="66" spans="1:22" x14ac:dyDescent="0.2">
      <c r="A66" t="s">
        <v>135</v>
      </c>
      <c r="B66" t="s">
        <v>136</v>
      </c>
      <c r="C66" t="s">
        <v>278</v>
      </c>
      <c r="D66">
        <v>0</v>
      </c>
      <c r="E66">
        <v>9</v>
      </c>
      <c r="F66">
        <v>-1.16458711891296</v>
      </c>
      <c r="G66">
        <f t="shared" si="5"/>
        <v>-10.16458711891296</v>
      </c>
      <c r="H66">
        <v>3.3808812440942599</v>
      </c>
      <c r="I66">
        <f t="shared" si="6"/>
        <v>-5.6191187559057401</v>
      </c>
      <c r="J66">
        <v>7.4280759527087401</v>
      </c>
      <c r="K66">
        <f t="shared" si="7"/>
        <v>-1.5719240472912599</v>
      </c>
      <c r="L66" s="5">
        <v>7.6679496317276303</v>
      </c>
      <c r="M66" s="5">
        <f t="shared" si="11"/>
        <v>-1.3320503682723697</v>
      </c>
      <c r="N66" s="5">
        <v>6.71694795938601</v>
      </c>
      <c r="O66" s="5">
        <f t="shared" si="12"/>
        <v>-2.28305204061399</v>
      </c>
      <c r="P66" s="5">
        <v>6.14662306285698</v>
      </c>
      <c r="Q66" s="5">
        <f t="shared" si="13"/>
        <v>-2.85337693714302</v>
      </c>
      <c r="R66" s="6"/>
      <c r="S66" s="6"/>
      <c r="T66" s="6"/>
      <c r="U66" s="6"/>
      <c r="V66" s="6"/>
    </row>
    <row r="67" spans="1:22" x14ac:dyDescent="0.2">
      <c r="A67" t="s">
        <v>137</v>
      </c>
      <c r="B67" t="s">
        <v>138</v>
      </c>
      <c r="C67" t="s">
        <v>278</v>
      </c>
      <c r="D67">
        <v>0</v>
      </c>
      <c r="E67">
        <v>7</v>
      </c>
      <c r="F67">
        <v>5.6229896731507196</v>
      </c>
      <c r="G67">
        <f t="shared" ref="G67:G130" si="14">F67-E67</f>
        <v>-1.3770103268492804</v>
      </c>
      <c r="H67">
        <v>6.7549157662536796</v>
      </c>
      <c r="I67">
        <f t="shared" si="6"/>
        <v>-0.24508423374632038</v>
      </c>
      <c r="J67">
        <v>28.247945590189101</v>
      </c>
      <c r="K67">
        <f t="shared" si="7"/>
        <v>21.247945590189101</v>
      </c>
      <c r="L67" s="5">
        <v>6.4049051207290901</v>
      </c>
      <c r="M67" s="5">
        <f t="shared" si="11"/>
        <v>-0.59509487927090987</v>
      </c>
      <c r="N67" s="5">
        <v>6.4508424784441303</v>
      </c>
      <c r="O67" s="5">
        <f t="shared" si="12"/>
        <v>-0.54915752155586972</v>
      </c>
      <c r="P67" s="5">
        <v>5.7358947737738397</v>
      </c>
      <c r="Q67" s="5">
        <f t="shared" si="13"/>
        <v>-1.2641052262261603</v>
      </c>
      <c r="R67" s="6"/>
      <c r="S67" s="6"/>
      <c r="T67" s="6"/>
      <c r="U67" s="6"/>
      <c r="V67" s="6"/>
    </row>
    <row r="68" spans="1:22" x14ac:dyDescent="0.2">
      <c r="A68" t="s">
        <v>139</v>
      </c>
      <c r="B68" t="s">
        <v>140</v>
      </c>
      <c r="C68" t="s">
        <v>278</v>
      </c>
      <c r="D68">
        <v>1</v>
      </c>
      <c r="E68">
        <v>10</v>
      </c>
      <c r="F68">
        <v>-0.84954740879758595</v>
      </c>
      <c r="G68">
        <f t="shared" si="14"/>
        <v>-10.849547408797585</v>
      </c>
      <c r="H68">
        <v>4.5245252364626296</v>
      </c>
      <c r="I68">
        <f t="shared" si="6"/>
        <v>-5.4754747635373704</v>
      </c>
      <c r="J68">
        <v>10.3176049746594</v>
      </c>
      <c r="K68">
        <f t="shared" si="7"/>
        <v>0.31760497465939963</v>
      </c>
      <c r="L68" s="5">
        <v>8.9212586617677001</v>
      </c>
      <c r="M68" s="5">
        <f t="shared" si="11"/>
        <v>-1.0787413382322999</v>
      </c>
      <c r="N68" s="5">
        <v>8.5984529182216498</v>
      </c>
      <c r="O68" s="5">
        <f t="shared" si="12"/>
        <v>-1.4015470817783502</v>
      </c>
      <c r="P68" s="5">
        <v>7.11554192727165</v>
      </c>
      <c r="Q68" s="5">
        <f t="shared" si="13"/>
        <v>-2.88445807272835</v>
      </c>
      <c r="R68" s="6"/>
      <c r="S68" s="6"/>
      <c r="T68" s="6"/>
      <c r="U68" s="6"/>
      <c r="V68" s="6"/>
    </row>
    <row r="69" spans="1:22" x14ac:dyDescent="0.2">
      <c r="A69" t="s">
        <v>141</v>
      </c>
      <c r="B69" t="s">
        <v>142</v>
      </c>
      <c r="C69" t="s">
        <v>278</v>
      </c>
      <c r="D69">
        <v>1</v>
      </c>
      <c r="E69">
        <v>2</v>
      </c>
      <c r="F69">
        <v>-1.7551147492002399</v>
      </c>
      <c r="G69">
        <f t="shared" si="14"/>
        <v>-3.7551147492002399</v>
      </c>
      <c r="H69">
        <v>0.66339648971570997</v>
      </c>
      <c r="I69">
        <f t="shared" si="6"/>
        <v>-1.3366035102842901</v>
      </c>
      <c r="J69">
        <v>1.82877000100009</v>
      </c>
      <c r="K69">
        <f t="shared" si="7"/>
        <v>-0.17122999899990998</v>
      </c>
      <c r="L69" s="5">
        <v>2.5290822596964202</v>
      </c>
      <c r="M69" s="2">
        <f>L69-E69</f>
        <v>0.5290822596964202</v>
      </c>
      <c r="N69" s="5">
        <v>2.0463042379885601</v>
      </c>
      <c r="O69" s="2">
        <f>N69-E69</f>
        <v>4.6304237988560093E-2</v>
      </c>
      <c r="P69" s="5">
        <v>3.2561045923035201</v>
      </c>
      <c r="Q69" s="2">
        <f>P69-E69</f>
        <v>1.2561045923035201</v>
      </c>
      <c r="R69" s="6"/>
      <c r="S69" s="6"/>
      <c r="T69" s="6"/>
      <c r="U69" s="6"/>
      <c r="V69" s="6"/>
    </row>
    <row r="70" spans="1:22" x14ac:dyDescent="0.2">
      <c r="A70" s="1" t="s">
        <v>143</v>
      </c>
      <c r="B70" s="1" t="s">
        <v>144</v>
      </c>
      <c r="C70" s="1" t="s">
        <v>278</v>
      </c>
      <c r="D70" s="1">
        <v>1</v>
      </c>
      <c r="E70" s="1">
        <v>5</v>
      </c>
      <c r="F70" s="1">
        <v>-1.5768353818434699</v>
      </c>
      <c r="G70" s="1">
        <f t="shared" si="14"/>
        <v>-6.5768353818434697</v>
      </c>
      <c r="H70" s="1">
        <v>1.45874959237579</v>
      </c>
      <c r="I70" s="1">
        <f t="shared" si="6"/>
        <v>-3.5412504076242097</v>
      </c>
      <c r="J70" s="1">
        <v>3.5191917044215</v>
      </c>
      <c r="K70" s="1">
        <f t="shared" si="7"/>
        <v>-1.4808082955785</v>
      </c>
      <c r="L70" s="1" t="s">
        <v>280</v>
      </c>
      <c r="M70" s="1" t="s">
        <v>280</v>
      </c>
      <c r="N70" s="1" t="s">
        <v>280</v>
      </c>
      <c r="O70" s="1" t="s">
        <v>280</v>
      </c>
      <c r="P70" s="1" t="s">
        <v>280</v>
      </c>
      <c r="Q70" s="1" t="s">
        <v>280</v>
      </c>
      <c r="R70" s="7"/>
      <c r="S70" s="7"/>
      <c r="T70" s="7"/>
      <c r="U70" s="7"/>
      <c r="V70" s="7"/>
    </row>
    <row r="71" spans="1:22" x14ac:dyDescent="0.2">
      <c r="A71" t="s">
        <v>145</v>
      </c>
      <c r="B71" t="s">
        <v>146</v>
      </c>
      <c r="C71" t="s">
        <v>278</v>
      </c>
      <c r="D71">
        <v>0</v>
      </c>
      <c r="E71">
        <v>3</v>
      </c>
      <c r="F71">
        <v>-1.47569137726385</v>
      </c>
      <c r="G71">
        <f t="shared" si="14"/>
        <v>-4.4756913772638498</v>
      </c>
      <c r="H71">
        <v>1.88315254474857</v>
      </c>
      <c r="I71">
        <f t="shared" si="6"/>
        <v>-1.11684745525143</v>
      </c>
      <c r="J71">
        <v>4.4782259608656796</v>
      </c>
      <c r="K71">
        <f t="shared" si="7"/>
        <v>1.4782259608656796</v>
      </c>
      <c r="L71" s="5">
        <v>3.9557080242432798</v>
      </c>
      <c r="M71" s="2">
        <f t="shared" ref="M71:M109" si="15">L71-E71</f>
        <v>0.95570802424327983</v>
      </c>
      <c r="N71" s="5">
        <v>3.26935336595833</v>
      </c>
      <c r="O71" s="2">
        <f t="shared" ref="O71:O109" si="16">N71-E71</f>
        <v>0.26935336595833004</v>
      </c>
      <c r="P71" s="5">
        <v>3.9690334654585202</v>
      </c>
      <c r="Q71" s="2">
        <f t="shared" ref="Q71:Q109" si="17">P71-E71</f>
        <v>0.9690334654585202</v>
      </c>
      <c r="R71" s="6"/>
      <c r="S71" s="6"/>
      <c r="T71" s="6"/>
      <c r="U71" s="6"/>
      <c r="V71" s="6"/>
    </row>
    <row r="72" spans="1:22" x14ac:dyDescent="0.2">
      <c r="A72" t="s">
        <v>147</v>
      </c>
      <c r="B72" t="s">
        <v>148</v>
      </c>
      <c r="C72" t="s">
        <v>278</v>
      </c>
      <c r="D72">
        <v>1</v>
      </c>
      <c r="E72">
        <v>5</v>
      </c>
      <c r="F72">
        <v>-1.19242913391573</v>
      </c>
      <c r="G72">
        <f t="shared" si="14"/>
        <v>-6.1924291339157298</v>
      </c>
      <c r="H72">
        <v>2.9991618975895502</v>
      </c>
      <c r="I72">
        <f t="shared" si="6"/>
        <v>-2.0008381024104498</v>
      </c>
      <c r="J72">
        <v>7.1640815986481803</v>
      </c>
      <c r="K72">
        <f t="shared" si="7"/>
        <v>2.1640815986481803</v>
      </c>
      <c r="L72" s="5">
        <v>5.10696220459862</v>
      </c>
      <c r="M72" s="2">
        <f t="shared" si="15"/>
        <v>0.10696220459862005</v>
      </c>
      <c r="N72" s="5">
        <v>4.9805277981581098</v>
      </c>
      <c r="O72" s="2">
        <f t="shared" si="16"/>
        <v>-1.9472201841890246E-2</v>
      </c>
      <c r="P72" s="5">
        <v>5.11249808844968</v>
      </c>
      <c r="Q72" s="2">
        <f t="shared" si="17"/>
        <v>0.11249808844968001</v>
      </c>
      <c r="R72" s="6"/>
      <c r="S72" s="6"/>
      <c r="T72" s="6"/>
      <c r="U72" s="6"/>
      <c r="V72" s="6"/>
    </row>
    <row r="73" spans="1:22" x14ac:dyDescent="0.2">
      <c r="A73" t="s">
        <v>149</v>
      </c>
      <c r="B73" t="s">
        <v>150</v>
      </c>
      <c r="C73" t="s">
        <v>278</v>
      </c>
      <c r="D73">
        <v>0</v>
      </c>
      <c r="E73">
        <v>8</v>
      </c>
      <c r="F73">
        <v>-0.715444739220926</v>
      </c>
      <c r="G73">
        <f t="shared" si="14"/>
        <v>-8.715444739220926</v>
      </c>
      <c r="H73">
        <v>4.4412876376221604</v>
      </c>
      <c r="I73">
        <f t="shared" si="6"/>
        <v>-3.5587123623778396</v>
      </c>
      <c r="J73">
        <v>11.3630487482931</v>
      </c>
      <c r="K73">
        <f t="shared" si="7"/>
        <v>3.3630487482930995</v>
      </c>
      <c r="L73" s="5">
        <v>7.8020067090298797</v>
      </c>
      <c r="M73" s="2">
        <f t="shared" si="15"/>
        <v>-0.19799329097012031</v>
      </c>
      <c r="N73" s="5">
        <v>7.9056921743536099</v>
      </c>
      <c r="O73" s="2">
        <f t="shared" si="16"/>
        <v>-9.4307825646390064E-2</v>
      </c>
      <c r="P73" s="5">
        <v>6.6441848260210197</v>
      </c>
      <c r="Q73" s="2">
        <f t="shared" si="17"/>
        <v>-1.3558151739789803</v>
      </c>
      <c r="R73" s="6"/>
      <c r="S73" s="6"/>
      <c r="T73" s="6"/>
      <c r="U73" s="6"/>
      <c r="V73" s="6"/>
    </row>
    <row r="74" spans="1:22" x14ac:dyDescent="0.2">
      <c r="A74" t="s">
        <v>151</v>
      </c>
      <c r="B74" t="s">
        <v>152</v>
      </c>
      <c r="C74" t="s">
        <v>278</v>
      </c>
      <c r="D74">
        <v>0</v>
      </c>
      <c r="E74">
        <v>8</v>
      </c>
      <c r="F74">
        <v>-0.60470274448763195</v>
      </c>
      <c r="G74">
        <f t="shared" si="14"/>
        <v>-8.6047027444876321</v>
      </c>
      <c r="H74">
        <v>4.6739192556528799</v>
      </c>
      <c r="I74">
        <f t="shared" si="6"/>
        <v>-3.3260807443471201</v>
      </c>
      <c r="J74">
        <v>12.147151201840201</v>
      </c>
      <c r="K74">
        <f t="shared" si="7"/>
        <v>4.1471512018402006</v>
      </c>
      <c r="L74" s="5">
        <v>7.41975823660899</v>
      </c>
      <c r="M74" s="2">
        <f t="shared" si="15"/>
        <v>-0.58024176339100997</v>
      </c>
      <c r="N74" s="5">
        <v>6.6573400912617302</v>
      </c>
      <c r="O74" s="2">
        <f t="shared" si="16"/>
        <v>-1.3426599087382698</v>
      </c>
      <c r="P74" s="5">
        <v>5.90371450990272</v>
      </c>
      <c r="Q74" s="2">
        <f t="shared" si="17"/>
        <v>-2.09628549009728</v>
      </c>
      <c r="R74" s="6"/>
      <c r="S74" s="6"/>
      <c r="T74" s="6"/>
      <c r="U74" s="6"/>
      <c r="V74" s="6"/>
    </row>
    <row r="75" spans="1:22" x14ac:dyDescent="0.2">
      <c r="A75" t="s">
        <v>153</v>
      </c>
      <c r="B75" t="s">
        <v>154</v>
      </c>
      <c r="C75" t="s">
        <v>278</v>
      </c>
      <c r="D75">
        <v>1</v>
      </c>
      <c r="E75">
        <v>4</v>
      </c>
      <c r="F75">
        <v>-1.2889393115062999</v>
      </c>
      <c r="G75">
        <f t="shared" si="14"/>
        <v>-5.2889393115062999</v>
      </c>
      <c r="H75">
        <v>2.76082877181386</v>
      </c>
      <c r="I75">
        <f t="shared" si="6"/>
        <v>-1.23917122818614</v>
      </c>
      <c r="J75">
        <v>6.2489846851974002</v>
      </c>
      <c r="K75">
        <f t="shared" si="7"/>
        <v>2.2489846851974002</v>
      </c>
      <c r="L75" s="5">
        <v>4.5833316153385697</v>
      </c>
      <c r="M75" s="2">
        <f t="shared" si="15"/>
        <v>0.5833316153385697</v>
      </c>
      <c r="N75" s="5">
        <v>3.8516747581159998</v>
      </c>
      <c r="O75" s="2">
        <f t="shared" si="16"/>
        <v>-0.1483252418840002</v>
      </c>
      <c r="P75" s="5">
        <v>4.4443424071080804</v>
      </c>
      <c r="Q75" s="2">
        <f t="shared" si="17"/>
        <v>0.44434240710808037</v>
      </c>
      <c r="R75" s="6"/>
      <c r="S75" s="6"/>
      <c r="T75" s="6"/>
      <c r="U75" s="6"/>
      <c r="V75" s="6"/>
    </row>
    <row r="76" spans="1:22" x14ac:dyDescent="0.2">
      <c r="A76" t="s">
        <v>155</v>
      </c>
      <c r="B76" t="s">
        <v>156</v>
      </c>
      <c r="C76" t="s">
        <v>278</v>
      </c>
      <c r="D76">
        <v>0</v>
      </c>
      <c r="E76">
        <v>11</v>
      </c>
      <c r="F76">
        <v>-0.83397866609263804</v>
      </c>
      <c r="G76">
        <f t="shared" si="14"/>
        <v>-11.833978666092637</v>
      </c>
      <c r="H76">
        <v>3.81087655264938</v>
      </c>
      <c r="I76">
        <f t="shared" si="6"/>
        <v>-7.18912344735062</v>
      </c>
      <c r="J76">
        <v>10.445059903825101</v>
      </c>
      <c r="K76">
        <f t="shared" si="7"/>
        <v>-0.55494009617489937</v>
      </c>
      <c r="L76" s="5">
        <v>8.1378552756602591</v>
      </c>
      <c r="M76" s="5">
        <f t="shared" si="15"/>
        <v>-2.8621447243397409</v>
      </c>
      <c r="N76" s="5">
        <v>7.4720339446969399</v>
      </c>
      <c r="O76" s="5">
        <f t="shared" si="16"/>
        <v>-3.5279660553030601</v>
      </c>
      <c r="P76" s="5">
        <v>5.8204320356069301</v>
      </c>
      <c r="Q76" s="5">
        <f t="shared" si="17"/>
        <v>-5.1795679643930699</v>
      </c>
      <c r="R76" s="7"/>
      <c r="S76" s="7"/>
      <c r="T76" s="7"/>
      <c r="U76" s="7"/>
      <c r="V76" s="7"/>
    </row>
    <row r="77" spans="1:22" x14ac:dyDescent="0.2">
      <c r="A77" t="s">
        <v>157</v>
      </c>
      <c r="B77" t="s">
        <v>158</v>
      </c>
      <c r="C77" t="s">
        <v>278</v>
      </c>
      <c r="D77">
        <v>1</v>
      </c>
      <c r="E77">
        <v>3</v>
      </c>
      <c r="F77">
        <v>-1.5469906300974099</v>
      </c>
      <c r="G77">
        <f t="shared" si="14"/>
        <v>-4.5469906300974099</v>
      </c>
      <c r="H77">
        <v>1.67958334267446</v>
      </c>
      <c r="I77">
        <f t="shared" si="6"/>
        <v>-1.32041665732554</v>
      </c>
      <c r="J77">
        <v>3.8021757470101401</v>
      </c>
      <c r="K77">
        <f t="shared" si="7"/>
        <v>0.80217574701014005</v>
      </c>
      <c r="L77" s="5">
        <v>3.9078171771017201</v>
      </c>
      <c r="M77" s="2">
        <f t="shared" si="15"/>
        <v>0.90781717710172005</v>
      </c>
      <c r="N77" s="5">
        <v>3.60312213583531</v>
      </c>
      <c r="O77" s="2">
        <f t="shared" si="16"/>
        <v>0.60312213583531005</v>
      </c>
      <c r="P77" s="5">
        <v>4.0590947387921501</v>
      </c>
      <c r="Q77" s="2">
        <f t="shared" si="17"/>
        <v>1.0590947387921501</v>
      </c>
      <c r="R77" s="6"/>
      <c r="S77" s="6"/>
      <c r="T77" s="6"/>
      <c r="U77" s="6"/>
      <c r="V77" s="6"/>
    </row>
    <row r="78" spans="1:22" x14ac:dyDescent="0.2">
      <c r="A78" t="s">
        <v>159</v>
      </c>
      <c r="B78" t="s">
        <v>160</v>
      </c>
      <c r="C78" t="s">
        <v>278</v>
      </c>
      <c r="D78">
        <v>1</v>
      </c>
      <c r="E78">
        <v>4</v>
      </c>
      <c r="F78">
        <v>-1.5418388814138699</v>
      </c>
      <c r="G78">
        <f t="shared" si="14"/>
        <v>-5.5418388814138702</v>
      </c>
      <c r="H78">
        <v>1.5665712366183699</v>
      </c>
      <c r="I78">
        <f t="shared" si="6"/>
        <v>-2.4334287633816301</v>
      </c>
      <c r="J78">
        <v>3.8510239559439001</v>
      </c>
      <c r="K78">
        <f t="shared" si="7"/>
        <v>-0.14897604405609988</v>
      </c>
      <c r="L78" s="5">
        <v>3.8693850184970402</v>
      </c>
      <c r="M78" s="2">
        <f t="shared" si="15"/>
        <v>-0.1306149815029598</v>
      </c>
      <c r="N78" s="5">
        <v>3.6611956739449201</v>
      </c>
      <c r="O78" s="2">
        <f t="shared" si="16"/>
        <v>-0.33880432605507993</v>
      </c>
      <c r="P78" s="5">
        <v>3.9641322766288498</v>
      </c>
      <c r="Q78" s="2">
        <f t="shared" si="17"/>
        <v>-3.5867723371150184E-2</v>
      </c>
      <c r="R78" s="6"/>
      <c r="S78" s="6"/>
      <c r="T78" s="6"/>
      <c r="U78" s="6"/>
      <c r="V78" s="6"/>
    </row>
    <row r="79" spans="1:22" x14ac:dyDescent="0.2">
      <c r="A79" t="s">
        <v>161</v>
      </c>
      <c r="B79" t="s">
        <v>162</v>
      </c>
      <c r="C79" t="s">
        <v>278</v>
      </c>
      <c r="D79">
        <v>1</v>
      </c>
      <c r="E79">
        <v>7</v>
      </c>
      <c r="F79">
        <v>-1.2023162840000801</v>
      </c>
      <c r="G79">
        <f t="shared" si="14"/>
        <v>-8.2023162840000801</v>
      </c>
      <c r="H79">
        <v>2.9957554738419798</v>
      </c>
      <c r="I79">
        <f t="shared" si="6"/>
        <v>-4.0042445261580202</v>
      </c>
      <c r="J79">
        <v>7.0703329313998999</v>
      </c>
      <c r="K79">
        <f t="shared" si="7"/>
        <v>7.0332931399899934E-2</v>
      </c>
      <c r="L79" s="5">
        <v>5.9291070443468898</v>
      </c>
      <c r="M79" s="2">
        <f t="shared" si="15"/>
        <v>-1.0708929556531102</v>
      </c>
      <c r="N79" s="5">
        <v>5.4262824821613398</v>
      </c>
      <c r="O79" s="2">
        <f t="shared" si="16"/>
        <v>-1.5737175178386602</v>
      </c>
      <c r="P79" s="5">
        <v>4.9820913325420104</v>
      </c>
      <c r="Q79" s="2">
        <f t="shared" si="17"/>
        <v>-2.0179086674579896</v>
      </c>
      <c r="R79" s="6"/>
      <c r="S79" s="6"/>
      <c r="T79" s="6"/>
      <c r="U79" s="6"/>
      <c r="V79" s="6"/>
    </row>
    <row r="80" spans="1:22" x14ac:dyDescent="0.2">
      <c r="A80" t="s">
        <v>163</v>
      </c>
      <c r="B80" t="s">
        <v>164</v>
      </c>
      <c r="C80" t="s">
        <v>278</v>
      </c>
      <c r="D80">
        <v>0</v>
      </c>
      <c r="E80">
        <v>2</v>
      </c>
      <c r="F80">
        <v>-1.7276899841517399</v>
      </c>
      <c r="G80">
        <f t="shared" si="14"/>
        <v>-3.7276899841517399</v>
      </c>
      <c r="H80">
        <v>0.84169124456261502</v>
      </c>
      <c r="I80">
        <f t="shared" si="6"/>
        <v>-1.158308755437385</v>
      </c>
      <c r="J80">
        <v>2.0888080454275899</v>
      </c>
      <c r="K80">
        <f t="shared" si="7"/>
        <v>8.880804542758991E-2</v>
      </c>
      <c r="L80" s="5">
        <v>2.6974427379761101</v>
      </c>
      <c r="M80" s="2">
        <f t="shared" si="15"/>
        <v>0.69744273797611012</v>
      </c>
      <c r="N80" s="5">
        <v>2.3300867646181098</v>
      </c>
      <c r="O80" s="2">
        <f t="shared" si="16"/>
        <v>0.33008676461810982</v>
      </c>
      <c r="P80" s="5">
        <v>3.0947805649648101</v>
      </c>
      <c r="Q80" s="2">
        <f t="shared" si="17"/>
        <v>1.0947805649648101</v>
      </c>
      <c r="R80" s="6"/>
      <c r="S80" s="6"/>
      <c r="T80" s="6"/>
      <c r="U80" s="6"/>
      <c r="V80" s="6"/>
    </row>
    <row r="81" spans="1:22" x14ac:dyDescent="0.2">
      <c r="A81" t="s">
        <v>165</v>
      </c>
      <c r="B81" t="s">
        <v>166</v>
      </c>
      <c r="C81" t="s">
        <v>278</v>
      </c>
      <c r="D81">
        <v>1</v>
      </c>
      <c r="E81">
        <v>6</v>
      </c>
      <c r="F81">
        <v>-1.1119120885465801</v>
      </c>
      <c r="G81">
        <f t="shared" si="14"/>
        <v>-7.1119120885465801</v>
      </c>
      <c r="H81">
        <v>3.4210690044925798</v>
      </c>
      <c r="I81">
        <f t="shared" si="6"/>
        <v>-2.5789309955074202</v>
      </c>
      <c r="J81">
        <v>7.9275337187973998</v>
      </c>
      <c r="K81">
        <f t="shared" si="7"/>
        <v>1.9275337187973998</v>
      </c>
      <c r="L81" s="5">
        <v>5.80848032756652</v>
      </c>
      <c r="M81" s="2">
        <f t="shared" si="15"/>
        <v>-0.19151967243348</v>
      </c>
      <c r="N81" s="5">
        <v>5.3082965352895801</v>
      </c>
      <c r="O81" s="2">
        <f t="shared" si="16"/>
        <v>-0.69170346471041988</v>
      </c>
      <c r="P81" s="5">
        <v>5.0464892776789396</v>
      </c>
      <c r="Q81" s="2">
        <f t="shared" si="17"/>
        <v>-0.95351072232106038</v>
      </c>
      <c r="R81" s="6"/>
      <c r="S81" s="6"/>
      <c r="T81" s="6"/>
      <c r="U81" s="6"/>
      <c r="V81" s="6"/>
    </row>
    <row r="82" spans="1:22" x14ac:dyDescent="0.2">
      <c r="A82" t="s">
        <v>167</v>
      </c>
      <c r="B82" t="s">
        <v>168</v>
      </c>
      <c r="C82" t="s">
        <v>278</v>
      </c>
      <c r="D82">
        <v>1</v>
      </c>
      <c r="E82">
        <v>7</v>
      </c>
      <c r="F82">
        <v>-0.84720086068681399</v>
      </c>
      <c r="G82">
        <f t="shared" si="14"/>
        <v>-7.8472008606868142</v>
      </c>
      <c r="H82">
        <v>3.8640712918903901</v>
      </c>
      <c r="I82">
        <f t="shared" si="6"/>
        <v>-3.1359287081096099</v>
      </c>
      <c r="J82">
        <v>10.3369251995962</v>
      </c>
      <c r="K82">
        <f t="shared" si="7"/>
        <v>3.3369251995961999</v>
      </c>
      <c r="L82" s="5">
        <v>6.5656859793583298</v>
      </c>
      <c r="M82" s="2">
        <f t="shared" si="15"/>
        <v>-0.43431402064167024</v>
      </c>
      <c r="N82" s="5">
        <v>6.2891918214386697</v>
      </c>
      <c r="O82" s="2">
        <f t="shared" si="16"/>
        <v>-0.71080817856133027</v>
      </c>
      <c r="P82" s="5">
        <v>5.8349792085293402</v>
      </c>
      <c r="Q82" s="2">
        <f t="shared" si="17"/>
        <v>-1.1650207914706598</v>
      </c>
      <c r="R82" s="6"/>
      <c r="S82" s="6"/>
      <c r="T82" s="6"/>
      <c r="U82" s="6"/>
      <c r="V82" s="6"/>
    </row>
    <row r="83" spans="1:22" x14ac:dyDescent="0.2">
      <c r="A83" t="s">
        <v>169</v>
      </c>
      <c r="B83" t="s">
        <v>170</v>
      </c>
      <c r="C83" t="s">
        <v>278</v>
      </c>
      <c r="D83">
        <v>0</v>
      </c>
      <c r="E83">
        <v>8</v>
      </c>
      <c r="F83">
        <v>-0.35578643816737299</v>
      </c>
      <c r="G83">
        <f t="shared" si="14"/>
        <v>-8.3557864381673728</v>
      </c>
      <c r="H83">
        <v>4.7849259613146096</v>
      </c>
      <c r="I83">
        <f t="shared" ref="I83:I114" si="18">H83-E83</f>
        <v>-3.2150740386853904</v>
      </c>
      <c r="J83">
        <v>13.7036447755615</v>
      </c>
      <c r="K83">
        <f t="shared" ref="K83:K114" si="19">J83-E83</f>
        <v>5.7036447755615001</v>
      </c>
      <c r="L83" s="5">
        <v>6.9449467883543203</v>
      </c>
      <c r="M83" s="2">
        <f t="shared" si="15"/>
        <v>-1.0550532116456797</v>
      </c>
      <c r="N83" s="5">
        <v>7.2876382339364296</v>
      </c>
      <c r="O83" s="2">
        <f t="shared" si="16"/>
        <v>-0.71236176606357038</v>
      </c>
      <c r="P83" s="5">
        <v>5.6126778373736599</v>
      </c>
      <c r="Q83" s="2">
        <f t="shared" si="17"/>
        <v>-2.3873221626263401</v>
      </c>
      <c r="R83" s="6"/>
      <c r="S83" s="6"/>
      <c r="T83" s="6"/>
      <c r="U83" s="6"/>
      <c r="V83" s="6"/>
    </row>
    <row r="84" spans="1:22" x14ac:dyDescent="0.2">
      <c r="A84" t="s">
        <v>171</v>
      </c>
      <c r="B84" t="s">
        <v>172</v>
      </c>
      <c r="C84" t="s">
        <v>278</v>
      </c>
      <c r="D84">
        <v>1</v>
      </c>
      <c r="E84">
        <v>2</v>
      </c>
      <c r="F84">
        <v>-1.52098807353901</v>
      </c>
      <c r="G84">
        <f t="shared" si="14"/>
        <v>-3.52098807353901</v>
      </c>
      <c r="H84">
        <v>1.4742044859580801</v>
      </c>
      <c r="I84">
        <f t="shared" si="18"/>
        <v>-0.52579551404191993</v>
      </c>
      <c r="J84">
        <v>4.0487285960719896</v>
      </c>
      <c r="K84">
        <f t="shared" si="19"/>
        <v>2.0487285960719896</v>
      </c>
      <c r="L84" s="5">
        <v>3.1654783071541299</v>
      </c>
      <c r="M84" s="2">
        <f t="shared" si="15"/>
        <v>1.1654783071541299</v>
      </c>
      <c r="N84" s="5">
        <v>2.5977773752748101</v>
      </c>
      <c r="O84" s="2">
        <f t="shared" si="16"/>
        <v>0.59777737527481012</v>
      </c>
      <c r="P84" s="5">
        <v>3.85015493377478</v>
      </c>
      <c r="Q84" s="2">
        <f t="shared" si="17"/>
        <v>1.85015493377478</v>
      </c>
      <c r="R84" s="6"/>
      <c r="S84" s="6"/>
      <c r="T84" s="6"/>
      <c r="U84" s="6"/>
      <c r="V84" s="6"/>
    </row>
    <row r="85" spans="1:22" x14ac:dyDescent="0.2">
      <c r="A85" s="1" t="s">
        <v>173</v>
      </c>
      <c r="B85" s="1" t="s">
        <v>174</v>
      </c>
      <c r="C85" s="1" t="s">
        <v>278</v>
      </c>
      <c r="D85" s="1">
        <v>0</v>
      </c>
      <c r="E85" s="1">
        <v>1</v>
      </c>
      <c r="F85" s="1">
        <v>-0.23553245673592199</v>
      </c>
      <c r="G85" s="1">
        <f t="shared" si="14"/>
        <v>-1.235532456735922</v>
      </c>
      <c r="H85" s="1">
        <v>5.5246113406382404</v>
      </c>
      <c r="I85" s="1">
        <f t="shared" si="18"/>
        <v>4.5246113406382404</v>
      </c>
      <c r="J85" s="1">
        <v>14.372939392952</v>
      </c>
      <c r="K85" s="1">
        <f t="shared" si="19"/>
        <v>13.372939392952</v>
      </c>
      <c r="L85" s="1" t="s">
        <v>280</v>
      </c>
      <c r="M85" s="1" t="e">
        <f t="shared" si="15"/>
        <v>#VALUE!</v>
      </c>
      <c r="N85" s="1" t="s">
        <v>280</v>
      </c>
      <c r="O85" s="1" t="e">
        <f t="shared" si="16"/>
        <v>#VALUE!</v>
      </c>
      <c r="P85" s="1" t="s">
        <v>280</v>
      </c>
      <c r="Q85" s="1" t="e">
        <f t="shared" si="17"/>
        <v>#VALUE!</v>
      </c>
      <c r="R85" s="7"/>
      <c r="S85" s="7"/>
      <c r="T85" s="7"/>
      <c r="U85" s="7"/>
      <c r="V85" s="7"/>
    </row>
    <row r="86" spans="1:22" x14ac:dyDescent="0.2">
      <c r="A86" s="1" t="s">
        <v>175</v>
      </c>
      <c r="B86" s="1" t="s">
        <v>176</v>
      </c>
      <c r="C86" s="1" t="s">
        <v>278</v>
      </c>
      <c r="D86" s="1">
        <v>1</v>
      </c>
      <c r="E86" s="1">
        <v>12</v>
      </c>
      <c r="F86" s="1">
        <v>-1.7295176278856199</v>
      </c>
      <c r="G86" s="1">
        <f t="shared" si="14"/>
        <v>-13.72951762788562</v>
      </c>
      <c r="H86" s="1">
        <v>0.84558214248999097</v>
      </c>
      <c r="I86" s="1">
        <f t="shared" si="18"/>
        <v>-11.154417857510008</v>
      </c>
      <c r="J86" s="1">
        <v>2.0714785659724502</v>
      </c>
      <c r="K86" s="1">
        <f t="shared" si="19"/>
        <v>-9.9285214340275498</v>
      </c>
      <c r="L86" s="1" t="s">
        <v>280</v>
      </c>
      <c r="M86" s="1" t="e">
        <f t="shared" si="15"/>
        <v>#VALUE!</v>
      </c>
      <c r="N86" s="1" t="s">
        <v>280</v>
      </c>
      <c r="O86" s="1" t="e">
        <f t="shared" si="16"/>
        <v>#VALUE!</v>
      </c>
      <c r="P86" s="1" t="s">
        <v>280</v>
      </c>
      <c r="Q86" s="1" t="e">
        <f t="shared" si="17"/>
        <v>#VALUE!</v>
      </c>
      <c r="R86" s="7"/>
      <c r="S86" s="7"/>
      <c r="T86" s="7"/>
      <c r="U86" s="7"/>
      <c r="V86" s="7"/>
    </row>
    <row r="87" spans="1:22" x14ac:dyDescent="0.2">
      <c r="A87" t="s">
        <v>177</v>
      </c>
      <c r="B87" t="s">
        <v>178</v>
      </c>
      <c r="C87" t="s">
        <v>278</v>
      </c>
      <c r="D87">
        <v>1</v>
      </c>
      <c r="E87">
        <v>1</v>
      </c>
      <c r="F87">
        <v>-1.7059946607140399</v>
      </c>
      <c r="G87">
        <f t="shared" si="14"/>
        <v>-2.7059946607140399</v>
      </c>
      <c r="H87">
        <v>1.22449224101591</v>
      </c>
      <c r="I87">
        <f t="shared" si="18"/>
        <v>0.22449224101591003</v>
      </c>
      <c r="J87">
        <v>2.2945202719491902</v>
      </c>
      <c r="K87">
        <f t="shared" si="19"/>
        <v>1.2945202719491902</v>
      </c>
      <c r="L87" s="5">
        <v>2.1578776761541798</v>
      </c>
      <c r="M87" s="2">
        <f t="shared" si="15"/>
        <v>1.1578776761541798</v>
      </c>
      <c r="N87" s="5">
        <v>1.5834923107157799</v>
      </c>
      <c r="O87" s="2">
        <f t="shared" si="16"/>
        <v>0.58349231071577989</v>
      </c>
      <c r="P87" s="5">
        <v>3.2195375205964001</v>
      </c>
      <c r="Q87" s="2">
        <f t="shared" si="17"/>
        <v>2.2195375205964001</v>
      </c>
      <c r="R87" s="6"/>
      <c r="S87" s="6"/>
      <c r="T87" s="6"/>
      <c r="U87" s="6"/>
      <c r="V87" s="6"/>
    </row>
    <row r="88" spans="1:22" x14ac:dyDescent="0.2">
      <c r="A88" t="s">
        <v>179</v>
      </c>
      <c r="B88" t="s">
        <v>180</v>
      </c>
      <c r="C88" t="s">
        <v>278</v>
      </c>
      <c r="D88">
        <v>1</v>
      </c>
      <c r="E88">
        <v>7</v>
      </c>
      <c r="F88">
        <v>-1.14286603720844</v>
      </c>
      <c r="G88">
        <f t="shared" si="14"/>
        <v>-8.1428660372084405</v>
      </c>
      <c r="H88">
        <v>3.3129858216175201</v>
      </c>
      <c r="I88">
        <f t="shared" si="18"/>
        <v>-3.6870141783824799</v>
      </c>
      <c r="J88">
        <v>7.6340324157560202</v>
      </c>
      <c r="K88">
        <f t="shared" si="19"/>
        <v>0.63403241575602021</v>
      </c>
      <c r="L88" s="5">
        <v>5.2085532073511001</v>
      </c>
      <c r="M88" s="2">
        <f t="shared" si="15"/>
        <v>-1.7914467926488999</v>
      </c>
      <c r="N88" s="5">
        <v>5.3271260750840899</v>
      </c>
      <c r="O88" s="2">
        <f t="shared" si="16"/>
        <v>-1.6728739249159101</v>
      </c>
      <c r="P88" s="5">
        <v>4.2543278085351997</v>
      </c>
      <c r="Q88" s="2">
        <f t="shared" si="17"/>
        <v>-2.7456721914648003</v>
      </c>
      <c r="R88" s="6"/>
      <c r="S88" s="6"/>
      <c r="T88" s="6"/>
      <c r="U88" s="6"/>
      <c r="V88" s="6"/>
    </row>
    <row r="89" spans="1:22" x14ac:dyDescent="0.2">
      <c r="A89" t="s">
        <v>181</v>
      </c>
      <c r="B89" t="s">
        <v>182</v>
      </c>
      <c r="C89" t="s">
        <v>278</v>
      </c>
      <c r="D89">
        <v>0</v>
      </c>
      <c r="E89">
        <v>1</v>
      </c>
      <c r="F89">
        <v>-1.6076023198417999</v>
      </c>
      <c r="G89">
        <f t="shared" si="14"/>
        <v>-2.6076023198418001</v>
      </c>
      <c r="H89">
        <v>1.3949892417504799</v>
      </c>
      <c r="I89">
        <f t="shared" si="18"/>
        <v>0.39498924175047989</v>
      </c>
      <c r="J89">
        <v>3.2274636120948399</v>
      </c>
      <c r="K89">
        <f t="shared" si="19"/>
        <v>2.2274636120948399</v>
      </c>
      <c r="L89" s="5">
        <v>2.9479353681248801</v>
      </c>
      <c r="M89" s="2">
        <f t="shared" si="15"/>
        <v>1.9479353681248801</v>
      </c>
      <c r="N89" s="5">
        <v>1.73213278157982</v>
      </c>
      <c r="O89" s="2">
        <f t="shared" si="16"/>
        <v>0.73213278157981998</v>
      </c>
      <c r="P89" s="5">
        <v>3.7318686926825202</v>
      </c>
      <c r="Q89" s="2">
        <f t="shared" si="17"/>
        <v>2.7318686926825202</v>
      </c>
      <c r="R89" s="6"/>
      <c r="S89" s="6"/>
      <c r="T89" s="6"/>
      <c r="U89" s="6"/>
      <c r="V89" s="6"/>
    </row>
    <row r="90" spans="1:22" x14ac:dyDescent="0.2">
      <c r="A90" t="s">
        <v>183</v>
      </c>
      <c r="B90" t="s">
        <v>184</v>
      </c>
      <c r="C90" t="s">
        <v>278</v>
      </c>
      <c r="D90">
        <v>1</v>
      </c>
      <c r="E90">
        <v>5</v>
      </c>
      <c r="F90">
        <v>-1.10006891081431</v>
      </c>
      <c r="G90">
        <f t="shared" si="14"/>
        <v>-6.1000689108143096</v>
      </c>
      <c r="H90">
        <v>3.3392382004469101</v>
      </c>
      <c r="I90">
        <f t="shared" si="18"/>
        <v>-1.6607617995530899</v>
      </c>
      <c r="J90">
        <v>8.0398291850250203</v>
      </c>
      <c r="K90">
        <f t="shared" si="19"/>
        <v>3.0398291850250203</v>
      </c>
      <c r="L90" s="5">
        <v>4.4514539250111902</v>
      </c>
      <c r="M90" s="2">
        <f t="shared" si="15"/>
        <v>-0.54854607498880981</v>
      </c>
      <c r="N90" s="5">
        <v>4.3112311369705001</v>
      </c>
      <c r="O90" s="2">
        <f t="shared" si="16"/>
        <v>-0.68876886302949991</v>
      </c>
      <c r="P90" s="5">
        <v>4.2692378258896202</v>
      </c>
      <c r="Q90" s="2">
        <f t="shared" si="17"/>
        <v>-0.7307621741103798</v>
      </c>
      <c r="R90" s="6"/>
      <c r="S90" s="6"/>
      <c r="T90" s="6"/>
      <c r="U90" s="6"/>
      <c r="V90" s="6"/>
    </row>
    <row r="91" spans="1:22" x14ac:dyDescent="0.2">
      <c r="A91" t="s">
        <v>185</v>
      </c>
      <c r="B91" t="s">
        <v>186</v>
      </c>
      <c r="C91" t="s">
        <v>278</v>
      </c>
      <c r="D91">
        <v>0</v>
      </c>
      <c r="E91">
        <v>4</v>
      </c>
      <c r="F91">
        <v>-1.1476734913820801</v>
      </c>
      <c r="G91">
        <f t="shared" si="14"/>
        <v>-5.1476734913820801</v>
      </c>
      <c r="H91">
        <v>2.91748297701236</v>
      </c>
      <c r="I91">
        <f t="shared" si="18"/>
        <v>-1.08251702298764</v>
      </c>
      <c r="J91">
        <v>7.5884487624493397</v>
      </c>
      <c r="K91">
        <f t="shared" si="19"/>
        <v>3.5884487624493397</v>
      </c>
      <c r="L91" s="5">
        <v>4.8085254871227203</v>
      </c>
      <c r="M91" s="2">
        <f t="shared" si="15"/>
        <v>0.80852548712272032</v>
      </c>
      <c r="N91" s="5">
        <v>4.7419710141076399</v>
      </c>
      <c r="O91" s="2">
        <f t="shared" si="16"/>
        <v>0.74197101410763988</v>
      </c>
      <c r="P91" s="5">
        <v>4.9497894241037903</v>
      </c>
      <c r="Q91" s="2">
        <f t="shared" si="17"/>
        <v>0.9497894241037903</v>
      </c>
      <c r="R91" s="6"/>
      <c r="S91" s="6"/>
      <c r="T91" s="6"/>
      <c r="U91" s="6"/>
      <c r="V91" s="6"/>
    </row>
    <row r="92" spans="1:22" x14ac:dyDescent="0.2">
      <c r="A92" t="s">
        <v>187</v>
      </c>
      <c r="B92" t="s">
        <v>188</v>
      </c>
      <c r="C92" t="s">
        <v>278</v>
      </c>
      <c r="D92">
        <v>0</v>
      </c>
      <c r="E92">
        <v>1</v>
      </c>
      <c r="F92">
        <v>-1.7339082811691899</v>
      </c>
      <c r="G92">
        <f t="shared" si="14"/>
        <v>-2.7339082811691897</v>
      </c>
      <c r="H92">
        <v>0.90633820847715096</v>
      </c>
      <c r="I92">
        <f t="shared" si="18"/>
        <v>-9.3661791522849036E-2</v>
      </c>
      <c r="J92">
        <v>2.02984696433069</v>
      </c>
      <c r="K92">
        <f t="shared" si="19"/>
        <v>1.02984696433069</v>
      </c>
      <c r="L92" s="5">
        <v>2.74345132156119</v>
      </c>
      <c r="M92" s="2">
        <f t="shared" si="15"/>
        <v>1.74345132156119</v>
      </c>
      <c r="N92" s="5">
        <v>1.7075709089072499</v>
      </c>
      <c r="O92" s="2">
        <f t="shared" si="16"/>
        <v>0.70757090890724994</v>
      </c>
      <c r="P92" s="5">
        <v>3.4443138800039801</v>
      </c>
      <c r="Q92" s="2">
        <f t="shared" si="17"/>
        <v>2.4443138800039801</v>
      </c>
      <c r="R92" s="6"/>
      <c r="S92" s="6"/>
      <c r="T92" s="6"/>
      <c r="U92" s="6"/>
      <c r="V92" s="6"/>
    </row>
    <row r="93" spans="1:22" x14ac:dyDescent="0.2">
      <c r="A93" t="s">
        <v>189</v>
      </c>
      <c r="B93" t="s">
        <v>190</v>
      </c>
      <c r="C93" t="s">
        <v>278</v>
      </c>
      <c r="D93">
        <v>1</v>
      </c>
      <c r="E93">
        <v>3</v>
      </c>
      <c r="F93">
        <v>-1.66971765151753</v>
      </c>
      <c r="G93">
        <f t="shared" si="14"/>
        <v>-4.66971765151753</v>
      </c>
      <c r="H93">
        <v>0.84339741592564199</v>
      </c>
      <c r="I93">
        <f t="shared" si="18"/>
        <v>-2.1566025840743581</v>
      </c>
      <c r="J93">
        <v>2.63849414054771</v>
      </c>
      <c r="K93">
        <f t="shared" si="19"/>
        <v>-0.36150585945228997</v>
      </c>
      <c r="L93" s="5">
        <v>3.8626353304949799</v>
      </c>
      <c r="M93" s="2">
        <f t="shared" si="15"/>
        <v>0.86263533049497987</v>
      </c>
      <c r="N93" s="5">
        <v>3.48234588320951</v>
      </c>
      <c r="O93" s="2">
        <f t="shared" si="16"/>
        <v>0.48234588320951</v>
      </c>
      <c r="P93" s="5">
        <v>4.2767076346621096</v>
      </c>
      <c r="Q93" s="2">
        <f t="shared" si="17"/>
        <v>1.2767076346621096</v>
      </c>
      <c r="R93" s="6"/>
      <c r="S93" s="6"/>
      <c r="T93" s="6"/>
      <c r="U93" s="6"/>
      <c r="V93" s="6"/>
    </row>
    <row r="94" spans="1:22" x14ac:dyDescent="0.2">
      <c r="A94" t="s">
        <v>191</v>
      </c>
      <c r="B94" t="s">
        <v>192</v>
      </c>
      <c r="C94" t="s">
        <v>278</v>
      </c>
      <c r="D94">
        <v>0</v>
      </c>
      <c r="E94">
        <v>5</v>
      </c>
      <c r="F94">
        <v>-1.5102857677269299</v>
      </c>
      <c r="G94">
        <f t="shared" si="14"/>
        <v>-6.5102857677269297</v>
      </c>
      <c r="H94">
        <v>1.66689333365171</v>
      </c>
      <c r="I94">
        <f t="shared" si="18"/>
        <v>-3.3331066663482902</v>
      </c>
      <c r="J94">
        <v>4.1502064635875504</v>
      </c>
      <c r="K94">
        <f t="shared" si="19"/>
        <v>-0.84979353641244959</v>
      </c>
      <c r="L94" s="5">
        <v>4.7080334785922098</v>
      </c>
      <c r="M94" s="2">
        <f t="shared" si="15"/>
        <v>-0.29196652140779022</v>
      </c>
      <c r="N94" s="5">
        <v>4.4537372140355496</v>
      </c>
      <c r="O94" s="2">
        <f t="shared" si="16"/>
        <v>-0.54626278596445044</v>
      </c>
      <c r="P94" s="5">
        <v>4.4041941201848198</v>
      </c>
      <c r="Q94" s="2">
        <f t="shared" si="17"/>
        <v>-0.59580587981518018</v>
      </c>
      <c r="R94" s="6"/>
      <c r="S94" s="6"/>
      <c r="T94" s="6"/>
      <c r="U94" s="6"/>
      <c r="V94" s="6"/>
    </row>
    <row r="95" spans="1:22" x14ac:dyDescent="0.2">
      <c r="A95" t="s">
        <v>193</v>
      </c>
      <c r="B95" t="s">
        <v>194</v>
      </c>
      <c r="C95" t="s">
        <v>278</v>
      </c>
      <c r="D95">
        <v>0</v>
      </c>
      <c r="E95">
        <v>2</v>
      </c>
      <c r="F95">
        <v>-1.6796700398734901</v>
      </c>
      <c r="G95">
        <f t="shared" si="14"/>
        <v>-3.6796700398734901</v>
      </c>
      <c r="H95">
        <v>1.4260457155586199</v>
      </c>
      <c r="I95">
        <f t="shared" si="18"/>
        <v>-0.57395428444138008</v>
      </c>
      <c r="J95">
        <v>2.5441268925187601</v>
      </c>
      <c r="K95">
        <f t="shared" si="19"/>
        <v>0.54412689251876012</v>
      </c>
      <c r="L95" s="5">
        <v>2.3654506787437</v>
      </c>
      <c r="M95" s="2">
        <f t="shared" si="15"/>
        <v>0.36545067874369996</v>
      </c>
      <c r="N95" s="5">
        <v>2.2637452316199802</v>
      </c>
      <c r="O95" s="2">
        <f t="shared" si="16"/>
        <v>0.2637452316199802</v>
      </c>
      <c r="P95" s="5">
        <v>3.54452547451571</v>
      </c>
      <c r="Q95" s="2">
        <f t="shared" si="17"/>
        <v>1.54452547451571</v>
      </c>
      <c r="R95" s="6"/>
      <c r="S95" s="6"/>
      <c r="T95" s="6"/>
      <c r="U95" s="6"/>
      <c r="V95" s="6"/>
    </row>
    <row r="96" spans="1:22" x14ac:dyDescent="0.2">
      <c r="A96">
        <v>20</v>
      </c>
      <c r="B96" t="s">
        <v>195</v>
      </c>
      <c r="C96" t="s">
        <v>279</v>
      </c>
      <c r="D96">
        <v>1</v>
      </c>
      <c r="E96">
        <v>0.5</v>
      </c>
      <c r="F96">
        <v>-1.69116181378409</v>
      </c>
      <c r="G96">
        <f t="shared" si="14"/>
        <v>-2.19116181378409</v>
      </c>
      <c r="H96">
        <v>0.15188989999999999</v>
      </c>
      <c r="I96">
        <f t="shared" si="18"/>
        <v>-0.34811009999999998</v>
      </c>
      <c r="J96">
        <v>1.61319498095796</v>
      </c>
      <c r="K96">
        <f t="shared" si="19"/>
        <v>1.11319498095796</v>
      </c>
      <c r="L96" s="5">
        <v>2.32049258956319</v>
      </c>
      <c r="M96" s="2">
        <f t="shared" si="15"/>
        <v>1.82049258956319</v>
      </c>
      <c r="N96" s="5">
        <v>0.99567862107179805</v>
      </c>
      <c r="O96" s="2">
        <f t="shared" si="16"/>
        <v>0.49567862107179805</v>
      </c>
      <c r="P96" s="5">
        <v>1.9801419794502499</v>
      </c>
      <c r="Q96" s="2">
        <f t="shared" si="17"/>
        <v>1.4801419794502499</v>
      </c>
    </row>
    <row r="97" spans="1:17" x14ac:dyDescent="0.2">
      <c r="A97">
        <v>61</v>
      </c>
      <c r="B97" t="s">
        <v>196</v>
      </c>
      <c r="C97" t="s">
        <v>279</v>
      </c>
      <c r="D97">
        <v>1</v>
      </c>
      <c r="E97">
        <v>3</v>
      </c>
      <c r="F97">
        <v>-1.3630301702310399</v>
      </c>
      <c r="G97">
        <f t="shared" si="14"/>
        <v>-4.3630301702310401</v>
      </c>
      <c r="H97">
        <v>1.0644027599999999</v>
      </c>
      <c r="I97">
        <f t="shared" si="18"/>
        <v>-1.9355972400000001</v>
      </c>
      <c r="J97">
        <v>3.91227083449095</v>
      </c>
      <c r="K97">
        <f t="shared" si="19"/>
        <v>0.91227083449095003</v>
      </c>
      <c r="L97" s="5">
        <v>3.24049052132046</v>
      </c>
      <c r="M97" s="5">
        <f t="shared" si="15"/>
        <v>0.24049052132046</v>
      </c>
      <c r="N97" s="5">
        <v>3.0292216083938999</v>
      </c>
      <c r="O97" s="5">
        <f t="shared" si="16"/>
        <v>2.9221608393899867E-2</v>
      </c>
      <c r="P97" s="5">
        <v>3.04130773304946</v>
      </c>
      <c r="Q97" s="5">
        <f t="shared" si="17"/>
        <v>4.1307733049460005E-2</v>
      </c>
    </row>
    <row r="98" spans="1:17" x14ac:dyDescent="0.2">
      <c r="A98" s="1">
        <v>66</v>
      </c>
      <c r="B98" s="1" t="s">
        <v>197</v>
      </c>
      <c r="C98" s="1" t="s">
        <v>279</v>
      </c>
      <c r="D98" s="1">
        <v>0</v>
      </c>
      <c r="E98" s="1">
        <v>4</v>
      </c>
      <c r="F98" s="1">
        <v>-1.44621471929985</v>
      </c>
      <c r="G98" s="1">
        <f t="shared" si="14"/>
        <v>-5.4462147192998502</v>
      </c>
      <c r="H98" s="1">
        <v>0.88407175000000005</v>
      </c>
      <c r="I98" s="1">
        <f t="shared" si="18"/>
        <v>-3.1159282500000001</v>
      </c>
      <c r="J98" s="1">
        <v>3.3294328427621398</v>
      </c>
      <c r="K98" s="1">
        <f t="shared" si="19"/>
        <v>-0.6705671572378602</v>
      </c>
      <c r="L98" s="1" t="s">
        <v>280</v>
      </c>
      <c r="M98" s="1" t="e">
        <f t="shared" si="15"/>
        <v>#VALUE!</v>
      </c>
      <c r="N98" s="1" t="s">
        <v>280</v>
      </c>
      <c r="O98" s="1" t="e">
        <f t="shared" si="16"/>
        <v>#VALUE!</v>
      </c>
      <c r="P98" s="1" t="s">
        <v>280</v>
      </c>
      <c r="Q98" s="1" t="e">
        <f t="shared" si="17"/>
        <v>#VALUE!</v>
      </c>
    </row>
    <row r="99" spans="1:17" x14ac:dyDescent="0.2">
      <c r="A99">
        <v>78</v>
      </c>
      <c r="B99" t="s">
        <v>198</v>
      </c>
      <c r="C99" t="s">
        <v>279</v>
      </c>
      <c r="D99">
        <v>0</v>
      </c>
      <c r="E99">
        <v>0.5</v>
      </c>
      <c r="F99">
        <v>-1.7471279260712</v>
      </c>
      <c r="G99">
        <f t="shared" si="14"/>
        <v>-2.2471279260712</v>
      </c>
      <c r="H99">
        <v>4.2941100000000003E-2</v>
      </c>
      <c r="I99">
        <f t="shared" si="18"/>
        <v>-0.45705889999999999</v>
      </c>
      <c r="J99">
        <v>1.22106474937721</v>
      </c>
      <c r="K99">
        <f t="shared" si="19"/>
        <v>0.72106474937720999</v>
      </c>
      <c r="L99" s="5">
        <v>1.5012858568665099</v>
      </c>
      <c r="M99" s="5">
        <f t="shared" si="15"/>
        <v>1.0012858568665099</v>
      </c>
      <c r="N99" s="5">
        <v>0.68334214865620102</v>
      </c>
      <c r="O99" s="5">
        <f t="shared" si="16"/>
        <v>0.18334214865620102</v>
      </c>
      <c r="P99" s="5">
        <v>1.24621981975736</v>
      </c>
      <c r="Q99" s="5">
        <f t="shared" si="17"/>
        <v>0.74621981975735996</v>
      </c>
    </row>
    <row r="100" spans="1:17" x14ac:dyDescent="0.2">
      <c r="A100">
        <v>81</v>
      </c>
      <c r="B100" t="s">
        <v>199</v>
      </c>
      <c r="C100" t="s">
        <v>279</v>
      </c>
      <c r="D100">
        <v>0</v>
      </c>
      <c r="E100">
        <v>0.5</v>
      </c>
      <c r="F100">
        <v>-1.7567272507546701</v>
      </c>
      <c r="G100">
        <f t="shared" si="14"/>
        <v>-2.2567272507546701</v>
      </c>
      <c r="H100">
        <v>0.27118092999999999</v>
      </c>
      <c r="I100">
        <f t="shared" si="18"/>
        <v>-0.22881907000000001</v>
      </c>
      <c r="J100">
        <v>1.15380645221633</v>
      </c>
      <c r="K100">
        <f t="shared" si="19"/>
        <v>0.65380645221633005</v>
      </c>
      <c r="L100" s="5">
        <v>1.82714521253846</v>
      </c>
      <c r="M100" s="5">
        <f t="shared" si="15"/>
        <v>1.32714521253846</v>
      </c>
      <c r="N100" s="5">
        <v>0.764378992454122</v>
      </c>
      <c r="O100" s="5">
        <f t="shared" si="16"/>
        <v>0.264378992454122</v>
      </c>
      <c r="P100" s="5">
        <v>1.4116299597930699</v>
      </c>
      <c r="Q100" s="5">
        <f t="shared" si="17"/>
        <v>0.91162995979306993</v>
      </c>
    </row>
    <row r="101" spans="1:17" x14ac:dyDescent="0.2">
      <c r="A101">
        <v>95</v>
      </c>
      <c r="B101" t="s">
        <v>200</v>
      </c>
      <c r="C101" t="s">
        <v>279</v>
      </c>
      <c r="D101">
        <v>1</v>
      </c>
      <c r="E101">
        <v>5</v>
      </c>
      <c r="F101">
        <v>-0.286609387667764</v>
      </c>
      <c r="G101">
        <f t="shared" si="14"/>
        <v>-5.286609387667764</v>
      </c>
      <c r="H101">
        <v>2.9455539499999999</v>
      </c>
      <c r="I101">
        <f t="shared" si="18"/>
        <v>-2.0544460500000001</v>
      </c>
      <c r="J101">
        <v>10.2287204051076</v>
      </c>
      <c r="K101">
        <f t="shared" si="19"/>
        <v>5.2287204051075999</v>
      </c>
      <c r="L101" s="5">
        <v>5.19697803530656</v>
      </c>
      <c r="M101" s="5">
        <f t="shared" si="15"/>
        <v>0.19697803530656</v>
      </c>
      <c r="N101" s="5">
        <v>5.4285456509336001</v>
      </c>
      <c r="O101" s="5">
        <f t="shared" si="16"/>
        <v>0.42854565093360009</v>
      </c>
      <c r="P101" s="5">
        <v>5.2045551235027903</v>
      </c>
      <c r="Q101" s="5">
        <f t="shared" si="17"/>
        <v>0.20455512350279026</v>
      </c>
    </row>
    <row r="102" spans="1:17" x14ac:dyDescent="0.2">
      <c r="A102">
        <v>107</v>
      </c>
      <c r="B102" t="s">
        <v>201</v>
      </c>
      <c r="C102" t="s">
        <v>279</v>
      </c>
      <c r="D102">
        <v>0</v>
      </c>
      <c r="E102">
        <v>3</v>
      </c>
      <c r="F102">
        <v>-1.43163389598094</v>
      </c>
      <c r="G102">
        <f t="shared" si="14"/>
        <v>-4.4316338959809398</v>
      </c>
      <c r="H102">
        <v>1.03640416</v>
      </c>
      <c r="I102">
        <f t="shared" si="18"/>
        <v>-1.96359584</v>
      </c>
      <c r="J102">
        <v>3.4315943364058099</v>
      </c>
      <c r="K102">
        <f t="shared" si="19"/>
        <v>0.43159433640580991</v>
      </c>
      <c r="L102" s="5">
        <v>3.73117511196808</v>
      </c>
      <c r="M102" s="5">
        <f t="shared" si="15"/>
        <v>0.73117511196808005</v>
      </c>
      <c r="N102" s="5">
        <v>3.4129196418259</v>
      </c>
      <c r="O102" s="5">
        <f t="shared" si="16"/>
        <v>0.41291964182590002</v>
      </c>
      <c r="P102" s="5">
        <v>3.4305027350739201</v>
      </c>
      <c r="Q102" s="5">
        <f t="shared" si="17"/>
        <v>0.43050273507392012</v>
      </c>
    </row>
    <row r="103" spans="1:17" x14ac:dyDescent="0.2">
      <c r="A103">
        <v>126</v>
      </c>
      <c r="B103" t="s">
        <v>202</v>
      </c>
      <c r="C103" t="s">
        <v>279</v>
      </c>
      <c r="D103">
        <v>0</v>
      </c>
      <c r="E103">
        <v>4</v>
      </c>
      <c r="F103">
        <v>-1.28014305464735</v>
      </c>
      <c r="G103">
        <f t="shared" si="14"/>
        <v>-5.2801430546473505</v>
      </c>
      <c r="H103">
        <v>1.7961167</v>
      </c>
      <c r="I103">
        <f t="shared" si="18"/>
        <v>-2.2038833000000002</v>
      </c>
      <c r="J103">
        <v>4.4930248390240397</v>
      </c>
      <c r="K103">
        <f t="shared" si="19"/>
        <v>0.49302483902403971</v>
      </c>
      <c r="L103" s="5">
        <v>4.45495686468057</v>
      </c>
      <c r="M103" s="5">
        <f t="shared" si="15"/>
        <v>0.45495686468056995</v>
      </c>
      <c r="N103" s="5">
        <v>4.4174581330656801</v>
      </c>
      <c r="O103" s="5">
        <f t="shared" si="16"/>
        <v>0.41745813306568014</v>
      </c>
      <c r="P103" s="5">
        <v>4.4177861584981599</v>
      </c>
      <c r="Q103" s="5">
        <f t="shared" si="17"/>
        <v>0.41778615849815992</v>
      </c>
    </row>
    <row r="104" spans="1:17" x14ac:dyDescent="0.2">
      <c r="A104">
        <v>131</v>
      </c>
      <c r="B104" t="s">
        <v>203</v>
      </c>
      <c r="C104" t="s">
        <v>279</v>
      </c>
      <c r="D104">
        <v>1</v>
      </c>
      <c r="E104">
        <v>5</v>
      </c>
      <c r="F104">
        <v>-0.85031840236299105</v>
      </c>
      <c r="G104">
        <f t="shared" si="14"/>
        <v>-5.8503184023629906</v>
      </c>
      <c r="H104">
        <v>2.35297299</v>
      </c>
      <c r="I104">
        <f t="shared" si="18"/>
        <v>-2.64702701</v>
      </c>
      <c r="J104">
        <v>7.4331765171502404</v>
      </c>
      <c r="K104">
        <f t="shared" si="19"/>
        <v>2.4331765171502404</v>
      </c>
      <c r="L104" s="5">
        <v>4.2827962287177899</v>
      </c>
      <c r="M104" s="5">
        <f t="shared" si="15"/>
        <v>-0.71720377128221013</v>
      </c>
      <c r="N104" s="5">
        <v>4.6990038519570003</v>
      </c>
      <c r="O104" s="5">
        <f t="shared" si="16"/>
        <v>-0.30099614804299968</v>
      </c>
      <c r="P104" s="5">
        <v>4.10323834863987</v>
      </c>
      <c r="Q104" s="5">
        <f t="shared" si="17"/>
        <v>-0.89676165136012997</v>
      </c>
    </row>
    <row r="105" spans="1:17" x14ac:dyDescent="0.2">
      <c r="A105">
        <v>160</v>
      </c>
      <c r="B105" t="s">
        <v>204</v>
      </c>
      <c r="C105" t="s">
        <v>279</v>
      </c>
      <c r="D105">
        <v>0</v>
      </c>
      <c r="E105">
        <v>1.5</v>
      </c>
      <c r="F105">
        <v>-1.4986592052666901</v>
      </c>
      <c r="G105">
        <f t="shared" si="14"/>
        <v>-2.9986592052666898</v>
      </c>
      <c r="H105">
        <v>0.80298775</v>
      </c>
      <c r="I105">
        <f t="shared" si="18"/>
        <v>-0.69701225</v>
      </c>
      <c r="J105">
        <v>2.9619771166647699</v>
      </c>
      <c r="K105">
        <f t="shared" si="19"/>
        <v>1.4619771166647699</v>
      </c>
      <c r="L105" s="5">
        <v>2.5693455158967198</v>
      </c>
      <c r="M105" s="5">
        <f t="shared" si="15"/>
        <v>1.0693455158967198</v>
      </c>
      <c r="N105" s="5">
        <v>1.65460413645601</v>
      </c>
      <c r="O105" s="5">
        <f t="shared" si="16"/>
        <v>0.15460413645601001</v>
      </c>
      <c r="P105" s="5">
        <v>2.22027235848303</v>
      </c>
      <c r="Q105" s="5">
        <f t="shared" si="17"/>
        <v>0.72027235848302995</v>
      </c>
    </row>
    <row r="106" spans="1:17" x14ac:dyDescent="0.2">
      <c r="A106">
        <v>167</v>
      </c>
      <c r="B106" t="s">
        <v>205</v>
      </c>
      <c r="C106" t="s">
        <v>279</v>
      </c>
      <c r="D106">
        <v>1</v>
      </c>
      <c r="E106">
        <v>11</v>
      </c>
      <c r="F106">
        <v>0.71324793764448702</v>
      </c>
      <c r="G106">
        <f t="shared" si="14"/>
        <v>-10.286752062355513</v>
      </c>
      <c r="H106">
        <v>4.49769474</v>
      </c>
      <c r="I106">
        <f t="shared" si="18"/>
        <v>-6.50230526</v>
      </c>
      <c r="J106">
        <v>13.4494437601454</v>
      </c>
      <c r="K106">
        <f t="shared" si="19"/>
        <v>2.4494437601453996</v>
      </c>
      <c r="L106" s="5">
        <v>6.9857334973362999</v>
      </c>
      <c r="M106" s="5">
        <f t="shared" si="15"/>
        <v>-4.0142665026637001</v>
      </c>
      <c r="N106" s="5">
        <v>7.95824454593635</v>
      </c>
      <c r="O106" s="5">
        <f t="shared" si="16"/>
        <v>-3.04175545406365</v>
      </c>
      <c r="P106" s="5">
        <v>6.6236461071925801</v>
      </c>
      <c r="Q106" s="5">
        <f t="shared" si="17"/>
        <v>-4.3763538928074199</v>
      </c>
    </row>
    <row r="107" spans="1:17" x14ac:dyDescent="0.2">
      <c r="A107">
        <v>168</v>
      </c>
      <c r="B107" t="s">
        <v>206</v>
      </c>
      <c r="C107" t="s">
        <v>279</v>
      </c>
      <c r="D107">
        <v>0</v>
      </c>
      <c r="E107">
        <v>6</v>
      </c>
      <c r="F107">
        <v>-1.00080250101796</v>
      </c>
      <c r="G107">
        <f t="shared" si="14"/>
        <v>-7.0008025010179598</v>
      </c>
      <c r="H107">
        <v>2.1287924999999999</v>
      </c>
      <c r="I107">
        <f t="shared" si="18"/>
        <v>-3.8712075000000001</v>
      </c>
      <c r="J107">
        <v>6.4502427251375698</v>
      </c>
      <c r="K107">
        <f t="shared" si="19"/>
        <v>0.4502427251375698</v>
      </c>
      <c r="L107" s="5">
        <v>5.1520825562956603</v>
      </c>
      <c r="M107" s="5">
        <f t="shared" si="15"/>
        <v>-0.84791744370433975</v>
      </c>
      <c r="N107" s="5">
        <v>5.9023491235041803</v>
      </c>
      <c r="O107" s="5">
        <f t="shared" si="16"/>
        <v>-9.7650876495819716E-2</v>
      </c>
      <c r="P107" s="5">
        <v>5.0149604480993997</v>
      </c>
      <c r="Q107" s="5">
        <f t="shared" si="17"/>
        <v>-0.98503955190060033</v>
      </c>
    </row>
    <row r="108" spans="1:17" x14ac:dyDescent="0.2">
      <c r="A108" t="s">
        <v>207</v>
      </c>
      <c r="B108" t="s">
        <v>208</v>
      </c>
      <c r="C108" t="s">
        <v>279</v>
      </c>
      <c r="D108">
        <v>0</v>
      </c>
      <c r="E108">
        <v>1.5</v>
      </c>
      <c r="F108">
        <v>-1.5115557114716101</v>
      </c>
      <c r="G108">
        <f t="shared" si="14"/>
        <v>-3.0115557114716101</v>
      </c>
      <c r="H108">
        <v>1.07773619</v>
      </c>
      <c r="I108">
        <f t="shared" si="18"/>
        <v>-0.42226381000000002</v>
      </c>
      <c r="J108">
        <v>2.8716169012048098</v>
      </c>
      <c r="K108">
        <f t="shared" si="19"/>
        <v>1.3716169012048098</v>
      </c>
      <c r="L108" s="5">
        <v>2.6615198980632799</v>
      </c>
      <c r="M108" s="5">
        <f t="shared" si="15"/>
        <v>1.1615198980632799</v>
      </c>
      <c r="N108" s="5">
        <v>1.88348284202953</v>
      </c>
      <c r="O108" s="5">
        <f t="shared" si="16"/>
        <v>0.38348284202952998</v>
      </c>
      <c r="P108" s="5">
        <v>2.4711105271693299</v>
      </c>
      <c r="Q108" s="5">
        <f t="shared" si="17"/>
        <v>0.97111052716932988</v>
      </c>
    </row>
    <row r="109" spans="1:17" x14ac:dyDescent="0.2">
      <c r="A109" t="s">
        <v>209</v>
      </c>
      <c r="B109" t="s">
        <v>210</v>
      </c>
      <c r="C109" t="s">
        <v>279</v>
      </c>
      <c r="D109">
        <v>0</v>
      </c>
      <c r="E109">
        <v>1.5</v>
      </c>
      <c r="F109">
        <v>-1.70721554197188</v>
      </c>
      <c r="G109">
        <f t="shared" si="14"/>
        <v>-3.20721554197188</v>
      </c>
      <c r="H109">
        <v>9.724621E-2</v>
      </c>
      <c r="I109">
        <f t="shared" si="18"/>
        <v>-1.40275379</v>
      </c>
      <c r="J109">
        <v>1.50071348287357</v>
      </c>
      <c r="K109">
        <f t="shared" si="19"/>
        <v>7.1348287356998163E-4</v>
      </c>
      <c r="L109" s="5">
        <v>1.7099303095957601</v>
      </c>
      <c r="M109" s="2">
        <f t="shared" si="15"/>
        <v>0.20993030959576009</v>
      </c>
      <c r="N109" s="5">
        <v>1.45025893476288</v>
      </c>
      <c r="O109" s="2">
        <f t="shared" si="16"/>
        <v>-4.9741065237119964E-2</v>
      </c>
      <c r="P109" s="5">
        <v>1.5835839121586299</v>
      </c>
      <c r="Q109" s="2">
        <f t="shared" si="17"/>
        <v>8.3583912158629925E-2</v>
      </c>
    </row>
    <row r="110" spans="1:17" x14ac:dyDescent="0.2">
      <c r="A110" s="1" t="s">
        <v>211</v>
      </c>
      <c r="B110" s="1" t="s">
        <v>212</v>
      </c>
      <c r="C110" s="1" t="s">
        <v>279</v>
      </c>
      <c r="D110" s="1">
        <v>1</v>
      </c>
      <c r="E110" s="1">
        <v>4.5</v>
      </c>
      <c r="F110" s="1">
        <v>1.4938483526458499</v>
      </c>
      <c r="G110" s="1">
        <f t="shared" si="14"/>
        <v>-3.0061516473541499</v>
      </c>
      <c r="H110" s="1">
        <v>5.2360281899999999</v>
      </c>
      <c r="I110" s="1">
        <f t="shared" si="18"/>
        <v>0.73602818999999986</v>
      </c>
      <c r="J110" s="1">
        <v>15.2211056278013</v>
      </c>
      <c r="K110" s="1">
        <f t="shared" si="19"/>
        <v>10.7211056278013</v>
      </c>
      <c r="L110" s="1" t="s">
        <v>280</v>
      </c>
      <c r="M110" s="1" t="s">
        <v>280</v>
      </c>
      <c r="N110" s="1" t="s">
        <v>280</v>
      </c>
      <c r="O110" s="1" t="s">
        <v>280</v>
      </c>
      <c r="P110" s="1" t="s">
        <v>280</v>
      </c>
      <c r="Q110" s="1" t="s">
        <v>280</v>
      </c>
    </row>
    <row r="111" spans="1:17" x14ac:dyDescent="0.2">
      <c r="A111" t="s">
        <v>213</v>
      </c>
      <c r="B111" t="s">
        <v>214</v>
      </c>
      <c r="C111" t="s">
        <v>279</v>
      </c>
      <c r="D111">
        <v>1</v>
      </c>
      <c r="E111">
        <v>3.5</v>
      </c>
      <c r="F111">
        <v>-0.98628478636132999</v>
      </c>
      <c r="G111">
        <f t="shared" si="14"/>
        <v>-4.4862847863613302</v>
      </c>
      <c r="H111">
        <v>1.8738290200000001</v>
      </c>
      <c r="I111">
        <f t="shared" si="18"/>
        <v>-1.6261709799999999</v>
      </c>
      <c r="J111">
        <v>6.55130901567063</v>
      </c>
      <c r="K111">
        <f t="shared" si="19"/>
        <v>3.05130901567063</v>
      </c>
      <c r="L111" s="5">
        <v>3.3881341331558601</v>
      </c>
      <c r="M111" s="2">
        <f>L111-E111</f>
        <v>-0.11186586684413991</v>
      </c>
      <c r="N111" s="5">
        <v>3.4487614260528998</v>
      </c>
      <c r="O111" s="2">
        <f>N111-E111</f>
        <v>-5.1238573947100186E-2</v>
      </c>
      <c r="P111" s="5">
        <v>3.3322445927884599</v>
      </c>
      <c r="Q111" s="2">
        <f>P111-E111</f>
        <v>-0.16775540721154014</v>
      </c>
    </row>
    <row r="112" spans="1:17" x14ac:dyDescent="0.2">
      <c r="A112" t="s">
        <v>215</v>
      </c>
      <c r="B112" t="s">
        <v>216</v>
      </c>
      <c r="C112" t="s">
        <v>279</v>
      </c>
      <c r="D112">
        <v>1</v>
      </c>
      <c r="E112">
        <v>1.5</v>
      </c>
      <c r="F112">
        <v>-1.44714645494355</v>
      </c>
      <c r="G112">
        <f t="shared" si="14"/>
        <v>-2.94714645494355</v>
      </c>
      <c r="H112">
        <v>1.0672805599999999</v>
      </c>
      <c r="I112">
        <f t="shared" si="18"/>
        <v>-0.43271944000000007</v>
      </c>
      <c r="J112">
        <v>3.3229045759448601</v>
      </c>
      <c r="K112">
        <f t="shared" si="19"/>
        <v>1.8229045759448601</v>
      </c>
      <c r="L112" s="5">
        <v>2.7866055422166101</v>
      </c>
      <c r="M112" s="2">
        <f>L112-E112</f>
        <v>1.2866055422166101</v>
      </c>
      <c r="N112" s="5">
        <v>1.85307346758842</v>
      </c>
      <c r="O112" s="2">
        <f>N112-E112</f>
        <v>0.35307346758841995</v>
      </c>
      <c r="P112" s="5">
        <v>2.5677030157066998</v>
      </c>
      <c r="Q112" s="2">
        <f>P112-E112</f>
        <v>1.0677030157066998</v>
      </c>
    </row>
    <row r="113" spans="1:17" x14ac:dyDescent="0.2">
      <c r="A113" s="1" t="s">
        <v>217</v>
      </c>
      <c r="B113" s="1" t="s">
        <v>218</v>
      </c>
      <c r="C113" s="1" t="s">
        <v>279</v>
      </c>
      <c r="D113" s="1">
        <v>1</v>
      </c>
      <c r="E113" s="1">
        <v>2.5</v>
      </c>
      <c r="F113" s="1">
        <v>8.24840738768237</v>
      </c>
      <c r="G113" s="1">
        <f t="shared" si="14"/>
        <v>5.74840738768237</v>
      </c>
      <c r="H113" s="1">
        <v>8.4503151499999998</v>
      </c>
      <c r="I113" s="1">
        <f t="shared" si="18"/>
        <v>5.9503151499999998</v>
      </c>
      <c r="J113" s="1">
        <v>22.761000442083901</v>
      </c>
      <c r="K113" s="1">
        <f t="shared" si="19"/>
        <v>20.261000442083901</v>
      </c>
      <c r="L113" s="1" t="s">
        <v>280</v>
      </c>
      <c r="M113" s="1" t="s">
        <v>280</v>
      </c>
      <c r="N113" s="1" t="s">
        <v>280</v>
      </c>
      <c r="O113" s="1" t="s">
        <v>280</v>
      </c>
      <c r="P113" s="1" t="s">
        <v>280</v>
      </c>
      <c r="Q113" s="1" t="s">
        <v>280</v>
      </c>
    </row>
    <row r="114" spans="1:17" x14ac:dyDescent="0.2">
      <c r="A114" t="s">
        <v>219</v>
      </c>
      <c r="B114" t="s">
        <v>220</v>
      </c>
      <c r="C114" t="s">
        <v>279</v>
      </c>
      <c r="D114">
        <v>1</v>
      </c>
      <c r="E114">
        <v>3.5</v>
      </c>
      <c r="F114">
        <v>-1.34176735671134</v>
      </c>
      <c r="G114">
        <f t="shared" si="14"/>
        <v>-4.8417673567113404</v>
      </c>
      <c r="H114">
        <v>1.7716101799999999</v>
      </c>
      <c r="I114">
        <f t="shared" si="18"/>
        <v>-1.7283898200000001</v>
      </c>
      <c r="J114">
        <v>4.0612501301540398</v>
      </c>
      <c r="K114">
        <f t="shared" si="19"/>
        <v>0.56125013015403979</v>
      </c>
      <c r="L114" s="5">
        <v>3.9001224929416001</v>
      </c>
      <c r="M114" s="2">
        <f>L114-E114</f>
        <v>0.40012249294160007</v>
      </c>
      <c r="N114" s="5">
        <v>3.4285287896507</v>
      </c>
      <c r="O114" s="2">
        <f>N114-E114</f>
        <v>-7.1471210349300041E-2</v>
      </c>
      <c r="P114" s="5">
        <v>3.55261070798359</v>
      </c>
      <c r="Q114" s="2">
        <f>P114-E114</f>
        <v>5.2610707983590022E-2</v>
      </c>
    </row>
    <row r="115" spans="1:17" x14ac:dyDescent="0.2">
      <c r="A115" s="1" t="s">
        <v>221</v>
      </c>
      <c r="B115" s="1" t="s">
        <v>222</v>
      </c>
      <c r="C115" s="1" t="s">
        <v>279</v>
      </c>
      <c r="D115" s="1">
        <v>1</v>
      </c>
      <c r="E115" s="1">
        <v>6.5</v>
      </c>
      <c r="F115" s="1">
        <v>2.6299049850647398</v>
      </c>
      <c r="G115" s="1">
        <f t="shared" si="14"/>
        <v>-3.8700950149352602</v>
      </c>
      <c r="H115" s="1">
        <v>5.9533977499999997</v>
      </c>
      <c r="I115" s="1">
        <f t="shared" ref="I115:I142" si="20">H115-E115</f>
        <v>-0.54660225000000029</v>
      </c>
      <c r="J115" s="1">
        <v>17.1936817942514</v>
      </c>
      <c r="K115" s="1">
        <f t="shared" ref="K115:K142" si="21">J115-E115</f>
        <v>10.6936817942514</v>
      </c>
      <c r="L115" s="1" t="s">
        <v>280</v>
      </c>
      <c r="M115" s="1" t="s">
        <v>280</v>
      </c>
      <c r="N115" s="1" t="s">
        <v>280</v>
      </c>
      <c r="O115" s="1" t="s">
        <v>280</v>
      </c>
      <c r="P115" s="1" t="s">
        <v>280</v>
      </c>
      <c r="Q115" s="1" t="s">
        <v>280</v>
      </c>
    </row>
    <row r="116" spans="1:17" x14ac:dyDescent="0.2">
      <c r="A116" s="1" t="s">
        <v>223</v>
      </c>
      <c r="B116" s="1" t="s">
        <v>224</v>
      </c>
      <c r="C116" s="1" t="s">
        <v>279</v>
      </c>
      <c r="D116" s="1">
        <v>1</v>
      </c>
      <c r="E116" s="1">
        <v>2.5</v>
      </c>
      <c r="F116" s="1">
        <v>-0.80615054672713804</v>
      </c>
      <c r="G116" s="1">
        <f t="shared" si="14"/>
        <v>-3.3061505467271379</v>
      </c>
      <c r="H116" s="1">
        <v>3.0851302700000001</v>
      </c>
      <c r="I116" s="1">
        <f t="shared" si="20"/>
        <v>0.58513027000000006</v>
      </c>
      <c r="J116" s="1">
        <v>7.6973092426378802</v>
      </c>
      <c r="K116" s="1">
        <f t="shared" si="21"/>
        <v>5.1973092426378802</v>
      </c>
      <c r="L116" s="1" t="s">
        <v>280</v>
      </c>
      <c r="M116" s="1" t="s">
        <v>280</v>
      </c>
      <c r="N116" s="1" t="s">
        <v>280</v>
      </c>
      <c r="O116" s="1" t="s">
        <v>280</v>
      </c>
      <c r="P116" s="1" t="s">
        <v>280</v>
      </c>
      <c r="Q116" s="1" t="s">
        <v>280</v>
      </c>
    </row>
    <row r="117" spans="1:17" x14ac:dyDescent="0.2">
      <c r="A117" t="s">
        <v>225</v>
      </c>
      <c r="B117" t="s">
        <v>226</v>
      </c>
      <c r="C117" t="s">
        <v>279</v>
      </c>
      <c r="D117">
        <v>1</v>
      </c>
      <c r="E117">
        <v>1.5</v>
      </c>
      <c r="F117">
        <v>-1.60202417072452</v>
      </c>
      <c r="G117">
        <f t="shared" si="14"/>
        <v>-3.10202417072452</v>
      </c>
      <c r="H117">
        <v>0.53581438000000003</v>
      </c>
      <c r="I117">
        <f t="shared" si="20"/>
        <v>-0.96418561999999997</v>
      </c>
      <c r="J117">
        <v>2.2377437156671398</v>
      </c>
      <c r="K117">
        <f t="shared" si="21"/>
        <v>0.73774371566713981</v>
      </c>
      <c r="L117" s="5">
        <v>2.1720493675096302</v>
      </c>
      <c r="M117" s="2">
        <f t="shared" ref="M117:M122" si="22">L117-E117</f>
        <v>0.67204936750963018</v>
      </c>
      <c r="N117" s="5">
        <v>1.7138740905118901</v>
      </c>
      <c r="O117" s="2">
        <f t="shared" ref="O117:O122" si="23">N117-E117</f>
        <v>0.2138740905118901</v>
      </c>
      <c r="P117" s="5">
        <v>2.01483648866509</v>
      </c>
      <c r="Q117" s="2">
        <f t="shared" ref="Q117:Q122" si="24">P117-E117</f>
        <v>0.51483648866509002</v>
      </c>
    </row>
    <row r="118" spans="1:17" x14ac:dyDescent="0.2">
      <c r="A118" t="s">
        <v>227</v>
      </c>
      <c r="B118" t="s">
        <v>228</v>
      </c>
      <c r="C118" t="s">
        <v>279</v>
      </c>
      <c r="D118">
        <v>0</v>
      </c>
      <c r="E118">
        <v>3.5</v>
      </c>
      <c r="F118">
        <v>-1.5089807189890501</v>
      </c>
      <c r="G118">
        <f t="shared" si="14"/>
        <v>-5.0089807189890498</v>
      </c>
      <c r="H118">
        <v>1.24427138</v>
      </c>
      <c r="I118">
        <f t="shared" si="20"/>
        <v>-2.2557286200000002</v>
      </c>
      <c r="J118">
        <v>2.8896587546986501</v>
      </c>
      <c r="K118">
        <f t="shared" si="21"/>
        <v>-0.61034124530134992</v>
      </c>
      <c r="L118" s="5">
        <v>2.93261855436395</v>
      </c>
      <c r="M118" s="5">
        <f t="shared" si="22"/>
        <v>-0.56738144563604997</v>
      </c>
      <c r="N118" s="5">
        <v>3.0726519387897802</v>
      </c>
      <c r="O118" s="5">
        <f t="shared" si="23"/>
        <v>-0.42734806121021984</v>
      </c>
      <c r="P118" s="5">
        <v>2.8925413644117399</v>
      </c>
      <c r="Q118" s="5">
        <f t="shared" si="24"/>
        <v>-0.60745863558826008</v>
      </c>
    </row>
    <row r="119" spans="1:17" x14ac:dyDescent="0.2">
      <c r="A119" t="s">
        <v>229</v>
      </c>
      <c r="B119" t="s">
        <v>230</v>
      </c>
      <c r="C119" t="s">
        <v>279</v>
      </c>
      <c r="D119">
        <v>0</v>
      </c>
      <c r="E119">
        <v>2.5</v>
      </c>
      <c r="F119">
        <v>-1.1686231549605199</v>
      </c>
      <c r="G119">
        <f t="shared" si="14"/>
        <v>-3.6686231549605202</v>
      </c>
      <c r="H119">
        <v>2.0896467200000002</v>
      </c>
      <c r="I119">
        <f t="shared" si="20"/>
        <v>-0.41035327999999982</v>
      </c>
      <c r="J119">
        <v>5.2743963208542004</v>
      </c>
      <c r="K119">
        <f t="shared" si="21"/>
        <v>2.7743963208542004</v>
      </c>
      <c r="L119" s="5">
        <v>3.2058037773762398</v>
      </c>
      <c r="M119" s="5">
        <f t="shared" si="22"/>
        <v>0.70580377737623978</v>
      </c>
      <c r="N119" s="5">
        <v>2.5644893446418999</v>
      </c>
      <c r="O119" s="5">
        <f t="shared" si="23"/>
        <v>6.4489344641899926E-2</v>
      </c>
      <c r="P119" s="5">
        <v>2.9013916334832901</v>
      </c>
      <c r="Q119" s="5">
        <f t="shared" si="24"/>
        <v>0.4013916334832901</v>
      </c>
    </row>
    <row r="120" spans="1:17" x14ac:dyDescent="0.2">
      <c r="A120" t="s">
        <v>231</v>
      </c>
      <c r="B120" t="s">
        <v>232</v>
      </c>
      <c r="C120" t="s">
        <v>279</v>
      </c>
      <c r="D120">
        <v>0</v>
      </c>
      <c r="E120">
        <v>8.5</v>
      </c>
      <c r="F120">
        <v>0.42472082520895599</v>
      </c>
      <c r="G120">
        <f t="shared" si="14"/>
        <v>-8.075279174791044</v>
      </c>
      <c r="H120">
        <v>4.0546709999999999</v>
      </c>
      <c r="I120">
        <f t="shared" si="20"/>
        <v>-4.4453290000000001</v>
      </c>
      <c r="J120">
        <v>12.6616954319902</v>
      </c>
      <c r="K120">
        <f t="shared" si="21"/>
        <v>4.1616954319902</v>
      </c>
      <c r="L120" s="5">
        <v>5.6872069406916097</v>
      </c>
      <c r="M120" s="5">
        <f t="shared" si="22"/>
        <v>-2.8127930593083903</v>
      </c>
      <c r="N120" s="5">
        <v>7.0046806041448297</v>
      </c>
      <c r="O120" s="5">
        <f t="shared" si="23"/>
        <v>-1.4953193958551703</v>
      </c>
      <c r="P120" s="5">
        <v>5.6792027527122197</v>
      </c>
      <c r="Q120" s="5">
        <f t="shared" si="24"/>
        <v>-2.8207972472877803</v>
      </c>
    </row>
    <row r="121" spans="1:17" x14ac:dyDescent="0.2">
      <c r="A121" t="s">
        <v>233</v>
      </c>
      <c r="B121" t="s">
        <v>234</v>
      </c>
      <c r="C121" t="s">
        <v>279</v>
      </c>
      <c r="D121">
        <v>1</v>
      </c>
      <c r="E121">
        <v>5.5</v>
      </c>
      <c r="F121">
        <v>-1.05402158247987</v>
      </c>
      <c r="G121">
        <f t="shared" si="14"/>
        <v>-6.5540215824798702</v>
      </c>
      <c r="H121">
        <v>1.82875509</v>
      </c>
      <c r="I121">
        <f t="shared" si="20"/>
        <v>-3.67124491</v>
      </c>
      <c r="J121">
        <v>6.0773597449671604</v>
      </c>
      <c r="K121">
        <f t="shared" si="21"/>
        <v>0.57735974496716036</v>
      </c>
      <c r="L121" s="5">
        <v>4.3143574893921199</v>
      </c>
      <c r="M121" s="5">
        <f t="shared" si="22"/>
        <v>-1.1856425106078801</v>
      </c>
      <c r="N121" s="5">
        <v>4.7970043719687903</v>
      </c>
      <c r="O121" s="5">
        <f t="shared" si="23"/>
        <v>-0.70299562803120974</v>
      </c>
      <c r="P121" s="5">
        <v>4.3303890798414999</v>
      </c>
      <c r="Q121" s="5">
        <f t="shared" si="24"/>
        <v>-1.1696109201585001</v>
      </c>
    </row>
    <row r="122" spans="1:17" x14ac:dyDescent="0.2">
      <c r="A122" t="s">
        <v>235</v>
      </c>
      <c r="B122" t="s">
        <v>236</v>
      </c>
      <c r="C122" t="s">
        <v>279</v>
      </c>
      <c r="D122">
        <v>0</v>
      </c>
      <c r="E122">
        <v>0.5</v>
      </c>
      <c r="F122">
        <v>-1.7035239205663</v>
      </c>
      <c r="G122">
        <f t="shared" si="14"/>
        <v>-2.2035239205663002</v>
      </c>
      <c r="H122">
        <v>0.34130568999999999</v>
      </c>
      <c r="I122">
        <f t="shared" si="20"/>
        <v>-0.15869431000000001</v>
      </c>
      <c r="J122">
        <v>1.5265790700569799</v>
      </c>
      <c r="K122">
        <f t="shared" si="21"/>
        <v>1.0265790700569799</v>
      </c>
      <c r="L122" s="5">
        <v>1.6214351509672</v>
      </c>
      <c r="M122" s="5">
        <f t="shared" si="22"/>
        <v>1.1214351509672</v>
      </c>
      <c r="N122" s="5">
        <v>0.694897716605968</v>
      </c>
      <c r="O122" s="5">
        <f t="shared" si="23"/>
        <v>0.194897716605968</v>
      </c>
      <c r="P122" s="5">
        <v>1.29913266828964</v>
      </c>
      <c r="Q122" s="5">
        <f t="shared" si="24"/>
        <v>0.79913266828964002</v>
      </c>
    </row>
    <row r="123" spans="1:17" x14ac:dyDescent="0.2">
      <c r="A123" s="1" t="s">
        <v>237</v>
      </c>
      <c r="B123" s="1" t="s">
        <v>238</v>
      </c>
      <c r="C123" s="1" t="s">
        <v>279</v>
      </c>
      <c r="D123" s="1">
        <v>1</v>
      </c>
      <c r="E123" s="1">
        <v>4.5</v>
      </c>
      <c r="F123" s="1">
        <v>1.37034764188193</v>
      </c>
      <c r="G123" s="1">
        <f t="shared" si="14"/>
        <v>-3.12965235811807</v>
      </c>
      <c r="H123" s="1">
        <v>5.4878307499999996</v>
      </c>
      <c r="I123" s="1">
        <f t="shared" si="20"/>
        <v>0.98783074999999965</v>
      </c>
      <c r="J123" s="1">
        <v>14.968953967379599</v>
      </c>
      <c r="K123" s="1">
        <f t="shared" si="21"/>
        <v>10.468953967379599</v>
      </c>
      <c r="L123" s="1" t="s">
        <v>280</v>
      </c>
      <c r="M123" s="1" t="s">
        <v>280</v>
      </c>
      <c r="N123" s="1" t="s">
        <v>280</v>
      </c>
      <c r="O123" s="1" t="s">
        <v>280</v>
      </c>
      <c r="P123" s="1" t="s">
        <v>280</v>
      </c>
      <c r="Q123" s="1" t="s">
        <v>280</v>
      </c>
    </row>
    <row r="124" spans="1:17" x14ac:dyDescent="0.2">
      <c r="A124" s="1" t="s">
        <v>239</v>
      </c>
      <c r="B124" s="1" t="s">
        <v>240</v>
      </c>
      <c r="C124" s="1" t="s">
        <v>279</v>
      </c>
      <c r="D124" s="1">
        <v>1</v>
      </c>
      <c r="E124" s="1">
        <v>3.5</v>
      </c>
      <c r="F124" s="1">
        <v>-0.34712820926131499</v>
      </c>
      <c r="G124" s="1">
        <f t="shared" si="14"/>
        <v>-3.847128209261315</v>
      </c>
      <c r="H124" s="1">
        <v>3.5838984100000002</v>
      </c>
      <c r="I124" s="1">
        <f t="shared" si="20"/>
        <v>8.3898410000000201E-2</v>
      </c>
      <c r="J124" s="1">
        <v>9.9767645388507091</v>
      </c>
      <c r="K124" s="1">
        <f t="shared" si="21"/>
        <v>6.4767645388507091</v>
      </c>
      <c r="L124" s="1" t="s">
        <v>280</v>
      </c>
      <c r="M124" s="1" t="s">
        <v>280</v>
      </c>
      <c r="N124" s="1" t="s">
        <v>280</v>
      </c>
      <c r="O124" s="1" t="s">
        <v>280</v>
      </c>
      <c r="P124" s="1" t="s">
        <v>280</v>
      </c>
      <c r="Q124" s="1" t="s">
        <v>280</v>
      </c>
    </row>
    <row r="125" spans="1:17" x14ac:dyDescent="0.2">
      <c r="A125" t="s">
        <v>241</v>
      </c>
      <c r="B125" t="s">
        <v>242</v>
      </c>
      <c r="C125" t="s">
        <v>279</v>
      </c>
      <c r="D125">
        <v>0</v>
      </c>
      <c r="E125">
        <v>4.5</v>
      </c>
      <c r="F125">
        <v>-0.62810583164880096</v>
      </c>
      <c r="G125">
        <f t="shared" si="14"/>
        <v>-5.1281058316488011</v>
      </c>
      <c r="H125">
        <v>3.1833069799999998</v>
      </c>
      <c r="I125">
        <f t="shared" si="20"/>
        <v>-1.3166930200000002</v>
      </c>
      <c r="J125">
        <v>8.6712881894688394</v>
      </c>
      <c r="K125">
        <f t="shared" si="21"/>
        <v>4.1712881894688394</v>
      </c>
      <c r="L125" s="5">
        <v>5.0472708604999701</v>
      </c>
      <c r="M125" s="2">
        <f>L125-E125</f>
        <v>0.54727086049997009</v>
      </c>
      <c r="N125" s="5">
        <v>4.9540550238868004</v>
      </c>
      <c r="O125" s="2">
        <f>N125-E125</f>
        <v>0.45405502388680041</v>
      </c>
      <c r="P125" s="5">
        <v>4.9066715074348499</v>
      </c>
      <c r="Q125" s="2">
        <f>P125-E125</f>
        <v>0.40667150743484992</v>
      </c>
    </row>
    <row r="126" spans="1:17" x14ac:dyDescent="0.2">
      <c r="A126" s="1" t="s">
        <v>243</v>
      </c>
      <c r="B126" s="1" t="s">
        <v>244</v>
      </c>
      <c r="C126" s="1" t="s">
        <v>279</v>
      </c>
      <c r="D126" s="1">
        <v>1</v>
      </c>
      <c r="E126" s="1">
        <v>4.5</v>
      </c>
      <c r="F126" s="1">
        <v>-6.8697653639791002E-3</v>
      </c>
      <c r="G126" s="1">
        <f t="shared" si="14"/>
        <v>-4.5068697653639793</v>
      </c>
      <c r="H126" s="1">
        <v>4.0621585700000002</v>
      </c>
      <c r="I126" s="1">
        <f t="shared" si="20"/>
        <v>-0.43784142999999975</v>
      </c>
      <c r="J126" s="1">
        <v>11.288338464977899</v>
      </c>
      <c r="K126" s="1">
        <f t="shared" si="21"/>
        <v>6.7883384649778993</v>
      </c>
      <c r="L126" s="1" t="s">
        <v>280</v>
      </c>
      <c r="M126" s="1" t="s">
        <v>280</v>
      </c>
      <c r="N126" s="1" t="s">
        <v>280</v>
      </c>
      <c r="O126" s="1" t="s">
        <v>280</v>
      </c>
      <c r="P126" s="1" t="s">
        <v>280</v>
      </c>
      <c r="Q126" s="1" t="s">
        <v>280</v>
      </c>
    </row>
    <row r="127" spans="1:17" x14ac:dyDescent="0.2">
      <c r="A127" t="s">
        <v>245</v>
      </c>
      <c r="B127" t="s">
        <v>246</v>
      </c>
      <c r="C127" t="s">
        <v>279</v>
      </c>
      <c r="D127">
        <v>1</v>
      </c>
      <c r="E127">
        <v>4.5</v>
      </c>
      <c r="F127">
        <v>-0.44419910024285397</v>
      </c>
      <c r="G127">
        <f t="shared" si="14"/>
        <v>-4.9441991002428543</v>
      </c>
      <c r="H127">
        <v>3.00056747</v>
      </c>
      <c r="I127">
        <f t="shared" si="20"/>
        <v>-1.49943253</v>
      </c>
      <c r="J127">
        <v>9.5527006177400207</v>
      </c>
      <c r="K127">
        <f t="shared" si="21"/>
        <v>5.0527006177400207</v>
      </c>
      <c r="L127" s="5">
        <v>4.3458733376042602</v>
      </c>
      <c r="M127" s="2">
        <f>L127-E127</f>
        <v>-0.1541266623957398</v>
      </c>
      <c r="N127" s="5">
        <v>4.2123523119137101</v>
      </c>
      <c r="O127" s="2">
        <f>N127-E127</f>
        <v>-0.28764768808628993</v>
      </c>
      <c r="P127" s="5">
        <v>4.0417242090894696</v>
      </c>
      <c r="Q127" s="2">
        <f>P127-E127</f>
        <v>-0.45827579091053039</v>
      </c>
    </row>
    <row r="128" spans="1:17" x14ac:dyDescent="0.2">
      <c r="A128" s="1" t="s">
        <v>247</v>
      </c>
      <c r="B128" s="1" t="s">
        <v>248</v>
      </c>
      <c r="C128" s="1" t="s">
        <v>279</v>
      </c>
      <c r="D128" s="1">
        <v>1</v>
      </c>
      <c r="E128" s="1">
        <v>2.5</v>
      </c>
      <c r="F128" s="1">
        <v>-0.59595919241169004</v>
      </c>
      <c r="G128" s="1">
        <f t="shared" si="14"/>
        <v>-3.0959591924116898</v>
      </c>
      <c r="H128" s="1">
        <v>2.8178538299999998</v>
      </c>
      <c r="I128" s="1">
        <f t="shared" si="20"/>
        <v>0.31785382999999978</v>
      </c>
      <c r="J128" s="1">
        <v>8.8335741254771296</v>
      </c>
      <c r="K128" s="1">
        <f t="shared" si="21"/>
        <v>6.3335741254771296</v>
      </c>
      <c r="L128" s="1" t="s">
        <v>280</v>
      </c>
      <c r="M128" s="1" t="s">
        <v>280</v>
      </c>
      <c r="N128" s="1" t="s">
        <v>280</v>
      </c>
      <c r="O128" s="1" t="s">
        <v>280</v>
      </c>
      <c r="P128" s="1" t="s">
        <v>280</v>
      </c>
      <c r="Q128" s="1" t="s">
        <v>280</v>
      </c>
    </row>
    <row r="129" spans="1:17" x14ac:dyDescent="0.2">
      <c r="A129" s="1" t="s">
        <v>249</v>
      </c>
      <c r="B129" s="1" t="s">
        <v>250</v>
      </c>
      <c r="C129" s="1" t="s">
        <v>279</v>
      </c>
      <c r="D129" s="1">
        <v>1</v>
      </c>
      <c r="E129" s="1">
        <v>3.5</v>
      </c>
      <c r="F129" s="1">
        <v>-0.54357017122203699</v>
      </c>
      <c r="G129" s="1">
        <f t="shared" si="14"/>
        <v>-4.0435701712220373</v>
      </c>
      <c r="H129" s="1">
        <v>3.5132195500000001</v>
      </c>
      <c r="I129" s="1">
        <f t="shared" si="20"/>
        <v>1.321955000000008E-2</v>
      </c>
      <c r="J129" s="1">
        <v>9.0902508794482895</v>
      </c>
      <c r="K129" s="1">
        <f t="shared" si="21"/>
        <v>5.5902508794482895</v>
      </c>
      <c r="L129" s="1" t="s">
        <v>280</v>
      </c>
      <c r="M129" s="1" t="s">
        <v>280</v>
      </c>
      <c r="N129" s="1" t="s">
        <v>280</v>
      </c>
      <c r="O129" s="1" t="s">
        <v>280</v>
      </c>
      <c r="P129" s="1" t="s">
        <v>280</v>
      </c>
      <c r="Q129" s="1" t="s">
        <v>280</v>
      </c>
    </row>
    <row r="130" spans="1:17" x14ac:dyDescent="0.2">
      <c r="A130" t="s">
        <v>251</v>
      </c>
      <c r="B130" t="s">
        <v>252</v>
      </c>
      <c r="C130" t="s">
        <v>279</v>
      </c>
      <c r="D130">
        <v>1</v>
      </c>
      <c r="E130">
        <v>0.75</v>
      </c>
      <c r="F130">
        <v>-1.7643310301503801</v>
      </c>
      <c r="G130">
        <f t="shared" si="14"/>
        <v>-2.5143310301503803</v>
      </c>
      <c r="H130">
        <v>-7.7386999999999997E-2</v>
      </c>
      <c r="I130">
        <f t="shared" si="20"/>
        <v>-0.82738699999999998</v>
      </c>
      <c r="J130">
        <v>1.1005300738244901</v>
      </c>
      <c r="K130">
        <f t="shared" si="21"/>
        <v>0.35053007382449008</v>
      </c>
      <c r="L130" s="5">
        <v>1.78837195949168</v>
      </c>
      <c r="M130" s="2">
        <f>L130-E130</f>
        <v>1.03837195949168</v>
      </c>
      <c r="N130" s="5">
        <v>0.979600672514233</v>
      </c>
      <c r="O130" s="2">
        <f>N130-E130</f>
        <v>0.229600672514233</v>
      </c>
      <c r="P130" s="5">
        <v>1.4793155727923299</v>
      </c>
      <c r="Q130" s="2">
        <f>P130-E130</f>
        <v>0.72931557279232995</v>
      </c>
    </row>
    <row r="131" spans="1:17" x14ac:dyDescent="0.2">
      <c r="A131" s="1" t="s">
        <v>253</v>
      </c>
      <c r="B131" s="1" t="s">
        <v>254</v>
      </c>
      <c r="C131" s="1" t="s">
        <v>279</v>
      </c>
      <c r="D131" s="1">
        <v>0</v>
      </c>
      <c r="E131" s="1">
        <v>1</v>
      </c>
      <c r="F131" s="1">
        <v>-0.92318168987085902</v>
      </c>
      <c r="G131" s="1">
        <f t="shared" ref="G131:G142" si="25">F131-E131</f>
        <v>-1.9231816898708591</v>
      </c>
      <c r="H131" s="1">
        <v>2.6557504000000001</v>
      </c>
      <c r="I131" s="1">
        <f t="shared" si="20"/>
        <v>1.6557504000000001</v>
      </c>
      <c r="J131" s="1">
        <v>6.9744262060995501</v>
      </c>
      <c r="K131" s="1">
        <f t="shared" si="21"/>
        <v>5.9744262060995501</v>
      </c>
      <c r="L131" s="1" t="s">
        <v>280</v>
      </c>
      <c r="M131" s="1" t="s">
        <v>280</v>
      </c>
      <c r="N131" s="1" t="s">
        <v>280</v>
      </c>
      <c r="O131" s="1" t="s">
        <v>280</v>
      </c>
      <c r="P131" s="1" t="s">
        <v>280</v>
      </c>
      <c r="Q131" s="1" t="s">
        <v>280</v>
      </c>
    </row>
    <row r="132" spans="1:17" x14ac:dyDescent="0.2">
      <c r="A132" s="1" t="s">
        <v>255</v>
      </c>
      <c r="B132" s="1" t="s">
        <v>256</v>
      </c>
      <c r="C132" s="1" t="s">
        <v>279</v>
      </c>
      <c r="D132" s="1">
        <v>0</v>
      </c>
      <c r="E132" s="1">
        <v>1</v>
      </c>
      <c r="F132" s="1">
        <v>-0.68961845146199496</v>
      </c>
      <c r="G132" s="1">
        <f t="shared" si="25"/>
        <v>-1.689618451461995</v>
      </c>
      <c r="H132" s="1">
        <v>2.9068112500000001</v>
      </c>
      <c r="I132" s="1">
        <f t="shared" si="20"/>
        <v>1.9068112500000001</v>
      </c>
      <c r="J132" s="1">
        <v>8.34986874914655</v>
      </c>
      <c r="K132" s="1">
        <f t="shared" si="21"/>
        <v>7.34986874914655</v>
      </c>
      <c r="L132" s="1" t="s">
        <v>280</v>
      </c>
      <c r="M132" s="1" t="s">
        <v>280</v>
      </c>
      <c r="N132" s="1" t="s">
        <v>280</v>
      </c>
      <c r="O132" s="1" t="s">
        <v>280</v>
      </c>
      <c r="P132" s="1" t="s">
        <v>280</v>
      </c>
      <c r="Q132" s="1" t="s">
        <v>280</v>
      </c>
    </row>
    <row r="133" spans="1:17" x14ac:dyDescent="0.2">
      <c r="A133" t="s">
        <v>257</v>
      </c>
      <c r="B133" t="s">
        <v>258</v>
      </c>
      <c r="C133" t="s">
        <v>279</v>
      </c>
      <c r="D133">
        <v>0</v>
      </c>
      <c r="E133">
        <v>5</v>
      </c>
      <c r="F133">
        <v>-0.364864176030124</v>
      </c>
      <c r="G133">
        <f t="shared" si="25"/>
        <v>-5.3648641760301237</v>
      </c>
      <c r="H133">
        <v>3.4432564600000002</v>
      </c>
      <c r="I133">
        <f t="shared" si="20"/>
        <v>-1.5567435399999998</v>
      </c>
      <c r="J133">
        <v>9.9011750434846704</v>
      </c>
      <c r="K133">
        <f t="shared" si="21"/>
        <v>4.9011750434846704</v>
      </c>
      <c r="L133" s="5">
        <v>4.2959045189176699</v>
      </c>
      <c r="M133" s="2">
        <f>L133-E133</f>
        <v>-0.70409548108233011</v>
      </c>
      <c r="N133" s="5">
        <v>4.7041285884053297</v>
      </c>
      <c r="O133" s="2">
        <f>N133-E133</f>
        <v>-0.29587141159467034</v>
      </c>
      <c r="P133" s="5">
        <v>4.19650274124246</v>
      </c>
      <c r="Q133" s="2">
        <f>P133-E133</f>
        <v>-0.80349725875753997</v>
      </c>
    </row>
    <row r="134" spans="1:17" x14ac:dyDescent="0.2">
      <c r="A134" t="s">
        <v>259</v>
      </c>
      <c r="B134" t="s">
        <v>260</v>
      </c>
      <c r="C134" t="s">
        <v>279</v>
      </c>
      <c r="D134">
        <v>0</v>
      </c>
      <c r="E134">
        <v>3</v>
      </c>
      <c r="F134">
        <v>-1.2322889048963199</v>
      </c>
      <c r="G134">
        <f t="shared" si="25"/>
        <v>-4.2322889048963201</v>
      </c>
      <c r="H134">
        <v>1.7090710200000001</v>
      </c>
      <c r="I134">
        <f t="shared" si="20"/>
        <v>-1.2909289799999999</v>
      </c>
      <c r="J134">
        <v>4.8283180737533202</v>
      </c>
      <c r="K134">
        <f t="shared" si="21"/>
        <v>1.8283180737533202</v>
      </c>
      <c r="L134" s="5">
        <v>3.1723851106900298</v>
      </c>
      <c r="M134" s="2">
        <f>L134-E134</f>
        <v>0.17238511069002982</v>
      </c>
      <c r="N134" s="5">
        <v>3.1095885682590301</v>
      </c>
      <c r="O134" s="2">
        <f>N134-E134</f>
        <v>0.10958856825903007</v>
      </c>
      <c r="P134" s="5">
        <v>2.9303691583328799</v>
      </c>
      <c r="Q134" s="2">
        <f>P134-E134</f>
        <v>-6.963084166712008E-2</v>
      </c>
    </row>
    <row r="135" spans="1:17" x14ac:dyDescent="0.2">
      <c r="A135" s="1" t="s">
        <v>261</v>
      </c>
      <c r="B135" s="1" t="s">
        <v>262</v>
      </c>
      <c r="C135" s="1" t="s">
        <v>279</v>
      </c>
      <c r="D135" s="1">
        <v>0</v>
      </c>
      <c r="E135" s="1">
        <v>1</v>
      </c>
      <c r="F135" s="1">
        <v>2.9564915810210102</v>
      </c>
      <c r="G135" s="1">
        <f t="shared" si="25"/>
        <v>1.9564915810210102</v>
      </c>
      <c r="H135" s="1">
        <v>6.20804724</v>
      </c>
      <c r="I135" s="1">
        <f t="shared" si="20"/>
        <v>5.20804724</v>
      </c>
      <c r="J135" s="1">
        <v>17.671261921922799</v>
      </c>
      <c r="K135" s="1">
        <f t="shared" si="21"/>
        <v>16.671261921922799</v>
      </c>
      <c r="L135" s="1" t="s">
        <v>280</v>
      </c>
      <c r="M135" s="1" t="s">
        <v>280</v>
      </c>
      <c r="N135" s="1" t="s">
        <v>280</v>
      </c>
      <c r="O135" s="1" t="s">
        <v>280</v>
      </c>
      <c r="P135" s="1" t="s">
        <v>280</v>
      </c>
      <c r="Q135" s="1" t="s">
        <v>280</v>
      </c>
    </row>
    <row r="136" spans="1:17" x14ac:dyDescent="0.2">
      <c r="A136" t="s">
        <v>263</v>
      </c>
      <c r="B136" t="s">
        <v>264</v>
      </c>
      <c r="C136" t="s">
        <v>279</v>
      </c>
      <c r="D136">
        <v>0</v>
      </c>
      <c r="E136">
        <v>4</v>
      </c>
      <c r="F136">
        <v>-0.42497730797321198</v>
      </c>
      <c r="G136">
        <f t="shared" si="25"/>
        <v>-4.4249773079732115</v>
      </c>
      <c r="H136">
        <v>2.8960564999999998</v>
      </c>
      <c r="I136">
        <f t="shared" si="20"/>
        <v>-1.1039435000000002</v>
      </c>
      <c r="J136">
        <v>9.6387357678291306</v>
      </c>
      <c r="K136">
        <f t="shared" si="21"/>
        <v>5.6387357678291306</v>
      </c>
      <c r="L136" s="5">
        <v>3.96531969237695</v>
      </c>
      <c r="M136" s="5">
        <f>L136-E136</f>
        <v>-3.4680307623049966E-2</v>
      </c>
      <c r="N136" s="5">
        <v>4.3701780321824</v>
      </c>
      <c r="O136" s="5">
        <f>N136-E136</f>
        <v>0.37017803218239997</v>
      </c>
      <c r="P136" s="5">
        <v>3.9204936910686801</v>
      </c>
      <c r="Q136" s="2">
        <f>P136-E136</f>
        <v>-7.9506308931319936E-2</v>
      </c>
    </row>
    <row r="137" spans="1:17" x14ac:dyDescent="0.2">
      <c r="A137" t="s">
        <v>265</v>
      </c>
      <c r="B137" t="s">
        <v>266</v>
      </c>
      <c r="C137" t="s">
        <v>279</v>
      </c>
      <c r="D137">
        <v>0</v>
      </c>
      <c r="E137">
        <v>5</v>
      </c>
      <c r="F137">
        <v>-0.87354624913214196</v>
      </c>
      <c r="G137">
        <f t="shared" si="25"/>
        <v>-5.8735462491321417</v>
      </c>
      <c r="H137">
        <v>2.47306458</v>
      </c>
      <c r="I137">
        <f t="shared" si="20"/>
        <v>-2.52693542</v>
      </c>
      <c r="J137">
        <v>7.2901682554867904</v>
      </c>
      <c r="K137">
        <f t="shared" si="21"/>
        <v>2.2901682554867904</v>
      </c>
      <c r="L137" s="5">
        <v>4.0405882808418596</v>
      </c>
      <c r="M137" s="2">
        <f>L137-E137</f>
        <v>-0.95941171915814039</v>
      </c>
      <c r="N137" s="5">
        <v>4.6742207104148799</v>
      </c>
      <c r="O137" s="2">
        <f>N137-E137</f>
        <v>-0.32577928958512015</v>
      </c>
      <c r="P137" s="5">
        <v>3.88295986457126</v>
      </c>
      <c r="Q137" s="2">
        <f>P137-E137</f>
        <v>-1.11704013542874</v>
      </c>
    </row>
    <row r="138" spans="1:17" x14ac:dyDescent="0.2">
      <c r="A138" t="s">
        <v>267</v>
      </c>
      <c r="B138" t="s">
        <v>268</v>
      </c>
      <c r="C138" t="s">
        <v>279</v>
      </c>
      <c r="D138">
        <v>0</v>
      </c>
      <c r="E138">
        <v>5</v>
      </c>
      <c r="F138">
        <v>-0.84335365962803399</v>
      </c>
      <c r="G138">
        <f t="shared" si="25"/>
        <v>-5.8433536596280344</v>
      </c>
      <c r="H138">
        <v>2.5242395100000001</v>
      </c>
      <c r="I138">
        <f t="shared" si="20"/>
        <v>-2.4757604899999999</v>
      </c>
      <c r="J138">
        <v>7.4754940676657897</v>
      </c>
      <c r="K138">
        <f t="shared" si="21"/>
        <v>2.4754940676657897</v>
      </c>
      <c r="L138" s="5">
        <v>4.3844820943221698</v>
      </c>
      <c r="M138" s="2">
        <f>L138-E138</f>
        <v>-0.61551790567783016</v>
      </c>
      <c r="N138" s="5">
        <v>4.6998547182038797</v>
      </c>
      <c r="O138" s="2">
        <f>N138-E138</f>
        <v>-0.30014528179612032</v>
      </c>
      <c r="P138" s="5">
        <v>4.28636436581154</v>
      </c>
      <c r="Q138" s="2">
        <f>P138-E138</f>
        <v>-0.71363563418845999</v>
      </c>
    </row>
    <row r="139" spans="1:17" x14ac:dyDescent="0.2">
      <c r="A139" s="1" t="s">
        <v>269</v>
      </c>
      <c r="B139" s="1" t="s">
        <v>270</v>
      </c>
      <c r="C139" s="1" t="s">
        <v>279</v>
      </c>
      <c r="D139" s="1">
        <v>0</v>
      </c>
      <c r="E139" s="1">
        <v>1.5</v>
      </c>
      <c r="F139" s="1">
        <v>-0.57942290619361803</v>
      </c>
      <c r="G139" s="1">
        <f t="shared" si="25"/>
        <v>-2.079422906193618</v>
      </c>
      <c r="H139" s="1">
        <v>2.9539687099999998</v>
      </c>
      <c r="I139" s="1">
        <f t="shared" si="20"/>
        <v>1.4539687099999998</v>
      </c>
      <c r="J139" s="1">
        <v>8.9156127588567102</v>
      </c>
      <c r="K139" s="1">
        <f t="shared" si="21"/>
        <v>7.4156127588567102</v>
      </c>
      <c r="L139" s="1" t="s">
        <v>280</v>
      </c>
      <c r="M139" s="1" t="s">
        <v>280</v>
      </c>
      <c r="N139" s="1" t="s">
        <v>280</v>
      </c>
      <c r="O139" s="1" t="s">
        <v>280</v>
      </c>
      <c r="P139" s="1" t="s">
        <v>280</v>
      </c>
      <c r="Q139" s="1" t="s">
        <v>280</v>
      </c>
    </row>
    <row r="140" spans="1:17" x14ac:dyDescent="0.2">
      <c r="A140" t="s">
        <v>271</v>
      </c>
      <c r="B140" t="s">
        <v>272</v>
      </c>
      <c r="C140" t="s">
        <v>279</v>
      </c>
      <c r="D140">
        <v>0</v>
      </c>
      <c r="E140">
        <v>1</v>
      </c>
      <c r="F140">
        <v>-1.4417746113168</v>
      </c>
      <c r="G140">
        <f t="shared" si="25"/>
        <v>-2.4417746113168</v>
      </c>
      <c r="H140">
        <v>0.96352735</v>
      </c>
      <c r="I140">
        <f t="shared" si="20"/>
        <v>-3.6472649999999995E-2</v>
      </c>
      <c r="J140">
        <v>3.3605427501772298</v>
      </c>
      <c r="K140">
        <f t="shared" si="21"/>
        <v>2.3605427501772298</v>
      </c>
      <c r="L140" s="5">
        <v>2.6186751964310599</v>
      </c>
      <c r="M140" s="2">
        <f t="shared" ref="M140:M142" si="26">L140-E140</f>
        <v>1.6186751964310599</v>
      </c>
      <c r="N140" s="5">
        <v>1.7355978603441899</v>
      </c>
      <c r="O140" s="2">
        <f t="shared" ref="O140:O142" si="27">N140-E140</f>
        <v>0.73559786034418995</v>
      </c>
      <c r="P140" s="5">
        <v>2.3343410357183498</v>
      </c>
      <c r="Q140" s="2">
        <f t="shared" ref="Q140:Q142" si="28">P140-E140</f>
        <v>1.3343410357183498</v>
      </c>
    </row>
    <row r="141" spans="1:17" x14ac:dyDescent="0.2">
      <c r="A141" t="s">
        <v>273</v>
      </c>
      <c r="B141" t="s">
        <v>274</v>
      </c>
      <c r="C141" t="s">
        <v>279</v>
      </c>
      <c r="D141">
        <v>0</v>
      </c>
      <c r="E141">
        <v>1</v>
      </c>
      <c r="F141">
        <v>-1.4214433954921499</v>
      </c>
      <c r="G141">
        <f t="shared" si="25"/>
        <v>-2.4214433954921502</v>
      </c>
      <c r="H141">
        <v>0.95962455999999996</v>
      </c>
      <c r="I141">
        <f t="shared" si="20"/>
        <v>-4.037544000000004E-2</v>
      </c>
      <c r="J141">
        <v>3.50299474556937</v>
      </c>
      <c r="K141">
        <f t="shared" si="21"/>
        <v>2.50299474556937</v>
      </c>
      <c r="L141" s="5">
        <v>2.8436067955616502</v>
      </c>
      <c r="M141" s="2">
        <f t="shared" si="26"/>
        <v>1.8436067955616502</v>
      </c>
      <c r="N141" s="5">
        <v>1.8654707640905199</v>
      </c>
      <c r="O141" s="2">
        <f t="shared" si="27"/>
        <v>0.86547076409051993</v>
      </c>
      <c r="P141" s="5">
        <v>2.4448699026527398</v>
      </c>
      <c r="Q141" s="2">
        <f t="shared" si="28"/>
        <v>1.4448699026527398</v>
      </c>
    </row>
    <row r="142" spans="1:17" x14ac:dyDescent="0.2">
      <c r="A142" t="s">
        <v>275</v>
      </c>
      <c r="B142" t="s">
        <v>276</v>
      </c>
      <c r="C142" t="s">
        <v>279</v>
      </c>
      <c r="D142">
        <v>0</v>
      </c>
      <c r="E142">
        <v>1.5</v>
      </c>
      <c r="F142">
        <v>-1.5253319895442099</v>
      </c>
      <c r="G142">
        <f t="shared" si="25"/>
        <v>-3.0253319895442097</v>
      </c>
      <c r="H142">
        <v>0.93114286999999996</v>
      </c>
      <c r="I142">
        <f t="shared" si="20"/>
        <v>-0.56885713000000004</v>
      </c>
      <c r="J142">
        <v>2.7750925065280199</v>
      </c>
      <c r="K142">
        <f t="shared" si="21"/>
        <v>1.2750925065280199</v>
      </c>
      <c r="L142" s="5">
        <v>2.6052565064984998</v>
      </c>
      <c r="M142" s="2">
        <f t="shared" si="26"/>
        <v>1.1052565064984998</v>
      </c>
      <c r="N142" s="5">
        <v>1.68185852116373</v>
      </c>
      <c r="O142" s="2">
        <f t="shared" si="27"/>
        <v>0.18185852116373002</v>
      </c>
      <c r="P142" s="5">
        <v>2.2068522694689898</v>
      </c>
      <c r="Q142" s="2">
        <f t="shared" si="28"/>
        <v>0.706852269468989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Species_AllClocks_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zajka</dc:creator>
  <cp:lastModifiedBy>Natalie Czajka</cp:lastModifiedBy>
  <dcterms:created xsi:type="dcterms:W3CDTF">2023-03-08T17:52:13Z</dcterms:created>
  <dcterms:modified xsi:type="dcterms:W3CDTF">2023-10-02T18:05:43Z</dcterms:modified>
</cp:coreProperties>
</file>